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80" yWindow="-80" windowWidth="33520" windowHeight="20560" tabRatio="500"/>
  </bookViews>
  <sheets>
    <sheet name="384" sheetId="2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3" i="2"/>
  <c r="P3"/>
  <c r="O4"/>
  <c r="P4"/>
  <c r="O5"/>
  <c r="P5"/>
  <c r="O6"/>
  <c r="P6"/>
  <c r="O7"/>
  <c r="P7"/>
  <c r="O8"/>
  <c r="P8"/>
  <c r="O9"/>
  <c r="P9"/>
  <c r="O10"/>
  <c r="P10"/>
  <c r="O11"/>
  <c r="P11"/>
  <c r="O12"/>
  <c r="P12"/>
  <c r="O13"/>
  <c r="P13"/>
  <c r="O14"/>
  <c r="P14"/>
  <c r="O15"/>
  <c r="P15"/>
  <c r="O16"/>
  <c r="P16"/>
  <c r="O17"/>
  <c r="P17"/>
  <c r="O18"/>
  <c r="P18"/>
  <c r="O19"/>
  <c r="P19"/>
  <c r="O20"/>
  <c r="P20"/>
  <c r="O21"/>
  <c r="P21"/>
  <c r="O22"/>
  <c r="P22"/>
  <c r="O23"/>
  <c r="P23"/>
  <c r="O24"/>
  <c r="P24"/>
  <c r="O25"/>
  <c r="P25"/>
  <c r="O26"/>
  <c r="P26"/>
  <c r="O27"/>
  <c r="P27"/>
  <c r="O28"/>
  <c r="P28"/>
  <c r="O29"/>
  <c r="P29"/>
  <c r="O30"/>
  <c r="P30"/>
  <c r="O31"/>
  <c r="P31"/>
  <c r="O32"/>
  <c r="P32"/>
  <c r="O33"/>
  <c r="P33"/>
  <c r="O34"/>
  <c r="P34"/>
  <c r="O35"/>
  <c r="P35"/>
  <c r="O36"/>
  <c r="P36"/>
  <c r="O37"/>
  <c r="P37"/>
  <c r="O38"/>
  <c r="P38"/>
  <c r="O39"/>
  <c r="P39"/>
  <c r="O40"/>
  <c r="P40"/>
  <c r="O41"/>
  <c r="P41"/>
  <c r="O42"/>
  <c r="P42"/>
  <c r="O43"/>
  <c r="P43"/>
  <c r="O44"/>
  <c r="P44"/>
  <c r="O45"/>
  <c r="P45"/>
  <c r="O46"/>
  <c r="P46"/>
  <c r="O47"/>
  <c r="P47"/>
  <c r="O48"/>
  <c r="P48"/>
  <c r="O49"/>
  <c r="P49"/>
  <c r="O50"/>
  <c r="P50"/>
  <c r="O51"/>
  <c r="P51"/>
  <c r="O52"/>
  <c r="P52"/>
  <c r="O53"/>
  <c r="P53"/>
  <c r="O54"/>
  <c r="P54"/>
  <c r="O55"/>
  <c r="P55"/>
  <c r="O56"/>
  <c r="P56"/>
  <c r="O57"/>
  <c r="P57"/>
  <c r="O58"/>
  <c r="P58"/>
  <c r="O59"/>
  <c r="P59"/>
  <c r="O60"/>
  <c r="P60"/>
  <c r="O61"/>
  <c r="P61"/>
  <c r="O62"/>
  <c r="P62"/>
  <c r="O63"/>
  <c r="P63"/>
  <c r="O64"/>
  <c r="P64"/>
  <c r="O65"/>
  <c r="P65"/>
  <c r="O66"/>
  <c r="P66"/>
  <c r="O67"/>
  <c r="P67"/>
  <c r="O68"/>
  <c r="P68"/>
  <c r="O69"/>
  <c r="P69"/>
  <c r="O70"/>
  <c r="P70"/>
  <c r="O71"/>
  <c r="P71"/>
  <c r="O72"/>
  <c r="P72"/>
  <c r="O73"/>
  <c r="P73"/>
  <c r="O74"/>
  <c r="P74"/>
  <c r="O75"/>
  <c r="P75"/>
  <c r="O76"/>
  <c r="P76"/>
  <c r="O77"/>
  <c r="P77"/>
  <c r="O78"/>
  <c r="P78"/>
  <c r="O79"/>
  <c r="P79"/>
  <c r="O80"/>
  <c r="P80"/>
  <c r="O81"/>
  <c r="P81"/>
  <c r="O82"/>
  <c r="P82"/>
  <c r="O83"/>
  <c r="P83"/>
  <c r="O84"/>
  <c r="P84"/>
  <c r="O85"/>
  <c r="P85"/>
  <c r="O86"/>
  <c r="P86"/>
  <c r="O87"/>
  <c r="P87"/>
  <c r="O88"/>
  <c r="P88"/>
  <c r="O89"/>
  <c r="P89"/>
  <c r="O90"/>
  <c r="P90"/>
  <c r="O91"/>
  <c r="P91"/>
  <c r="O92"/>
  <c r="P92"/>
  <c r="O93"/>
  <c r="P93"/>
  <c r="O94"/>
  <c r="P94"/>
  <c r="O95"/>
  <c r="P95"/>
  <c r="O96"/>
  <c r="P96"/>
  <c r="O97"/>
  <c r="P97"/>
  <c r="O98"/>
  <c r="P98"/>
  <c r="O99"/>
  <c r="P99"/>
  <c r="O100"/>
  <c r="P100"/>
  <c r="O101"/>
  <c r="P101"/>
  <c r="O102"/>
  <c r="P102"/>
  <c r="O103"/>
  <c r="P103"/>
  <c r="O104"/>
  <c r="P104"/>
  <c r="O105"/>
  <c r="P105"/>
  <c r="O106"/>
  <c r="P106"/>
  <c r="O107"/>
  <c r="P107"/>
  <c r="O108"/>
  <c r="P108"/>
  <c r="O109"/>
  <c r="P109"/>
  <c r="O110"/>
  <c r="P110"/>
  <c r="O111"/>
  <c r="P111"/>
  <c r="O112"/>
  <c r="P112"/>
  <c r="O113"/>
  <c r="P113"/>
  <c r="O114"/>
  <c r="P114"/>
  <c r="O115"/>
  <c r="P115"/>
  <c r="O116"/>
  <c r="P116"/>
  <c r="O117"/>
  <c r="P117"/>
  <c r="O118"/>
  <c r="P118"/>
  <c r="O119"/>
  <c r="P119"/>
  <c r="O120"/>
  <c r="P120"/>
  <c r="O121"/>
  <c r="P121"/>
  <c r="O122"/>
  <c r="P122"/>
  <c r="O123"/>
  <c r="P123"/>
  <c r="O124"/>
  <c r="P124"/>
  <c r="O125"/>
  <c r="P125"/>
  <c r="O126"/>
  <c r="P126"/>
  <c r="O127"/>
  <c r="P127"/>
  <c r="O128"/>
  <c r="P128"/>
  <c r="O129"/>
  <c r="P129"/>
  <c r="O130"/>
  <c r="P130"/>
  <c r="O131"/>
  <c r="P131"/>
  <c r="O132"/>
  <c r="P132"/>
  <c r="O133"/>
  <c r="P133"/>
  <c r="O134"/>
  <c r="P134"/>
  <c r="O135"/>
  <c r="P135"/>
  <c r="O136"/>
  <c r="P136"/>
  <c r="O137"/>
  <c r="P137"/>
  <c r="O138"/>
  <c r="P138"/>
  <c r="O139"/>
  <c r="P139"/>
  <c r="O140"/>
  <c r="P140"/>
  <c r="O141"/>
  <c r="P141"/>
  <c r="O142"/>
  <c r="P142"/>
  <c r="O143"/>
  <c r="P143"/>
  <c r="O144"/>
  <c r="P144"/>
  <c r="O145"/>
  <c r="P145"/>
  <c r="O146"/>
  <c r="P146"/>
  <c r="O147"/>
  <c r="P147"/>
  <c r="O148"/>
  <c r="P148"/>
  <c r="O149"/>
  <c r="P149"/>
  <c r="O150"/>
  <c r="P150"/>
  <c r="O151"/>
  <c r="P151"/>
  <c r="O152"/>
  <c r="P152"/>
  <c r="O153"/>
  <c r="P153"/>
  <c r="O154"/>
  <c r="P154"/>
  <c r="O155"/>
  <c r="P155"/>
  <c r="O156"/>
  <c r="P156"/>
  <c r="O157"/>
  <c r="P157"/>
  <c r="O158"/>
  <c r="P158"/>
  <c r="O159"/>
  <c r="P159"/>
  <c r="O160"/>
  <c r="P160"/>
  <c r="O161"/>
  <c r="P161"/>
  <c r="O162"/>
  <c r="P162"/>
  <c r="O163"/>
  <c r="P163"/>
  <c r="O164"/>
  <c r="P164"/>
  <c r="O165"/>
  <c r="P165"/>
  <c r="O166"/>
  <c r="P166"/>
  <c r="O167"/>
  <c r="P167"/>
  <c r="O168"/>
  <c r="P168"/>
  <c r="O169"/>
  <c r="P169"/>
  <c r="O170"/>
  <c r="P170"/>
  <c r="O171"/>
  <c r="P171"/>
  <c r="O172"/>
  <c r="P172"/>
  <c r="O173"/>
  <c r="P173"/>
  <c r="O174"/>
  <c r="P174"/>
  <c r="O175"/>
  <c r="P175"/>
  <c r="O176"/>
  <c r="P176"/>
  <c r="O177"/>
  <c r="P177"/>
  <c r="O178"/>
  <c r="P178"/>
  <c r="O179"/>
  <c r="P179"/>
  <c r="O180"/>
  <c r="P180"/>
  <c r="O181"/>
  <c r="P181"/>
  <c r="O182"/>
  <c r="P182"/>
  <c r="O183"/>
  <c r="P183"/>
  <c r="O184"/>
  <c r="P184"/>
  <c r="O185"/>
  <c r="P185"/>
  <c r="O186"/>
  <c r="P186"/>
  <c r="O187"/>
  <c r="P187"/>
  <c r="O188"/>
  <c r="P188"/>
  <c r="O189"/>
  <c r="P189"/>
  <c r="O190"/>
  <c r="P190"/>
  <c r="O191"/>
  <c r="P191"/>
  <c r="O192"/>
  <c r="P192"/>
  <c r="O193"/>
  <c r="P193"/>
  <c r="O194"/>
  <c r="P194"/>
  <c r="O195"/>
  <c r="P195"/>
  <c r="O196"/>
  <c r="P196"/>
  <c r="O197"/>
  <c r="P197"/>
  <c r="O198"/>
  <c r="P198"/>
  <c r="O199"/>
  <c r="P199"/>
  <c r="O200"/>
  <c r="P200"/>
  <c r="O201"/>
  <c r="P201"/>
  <c r="O202"/>
  <c r="P202"/>
  <c r="O203"/>
  <c r="P203"/>
  <c r="O204"/>
  <c r="P204"/>
  <c r="O205"/>
  <c r="P205"/>
  <c r="O206"/>
  <c r="P206"/>
  <c r="O207"/>
  <c r="P207"/>
  <c r="O208"/>
  <c r="P208"/>
  <c r="O209"/>
  <c r="P209"/>
  <c r="O210"/>
  <c r="P210"/>
  <c r="O211"/>
  <c r="P211"/>
  <c r="O212"/>
  <c r="P212"/>
  <c r="O213"/>
  <c r="P213"/>
  <c r="O214"/>
  <c r="P214"/>
  <c r="O215"/>
  <c r="P215"/>
  <c r="O216"/>
  <c r="P216"/>
  <c r="O217"/>
  <c r="P217"/>
  <c r="O218"/>
  <c r="P218"/>
  <c r="O219"/>
  <c r="P219"/>
  <c r="O220"/>
  <c r="P220"/>
  <c r="O221"/>
  <c r="P221"/>
  <c r="O222"/>
  <c r="P222"/>
  <c r="O223"/>
  <c r="P223"/>
  <c r="O224"/>
  <c r="P224"/>
  <c r="O225"/>
  <c r="P225"/>
  <c r="O226"/>
  <c r="P226"/>
  <c r="O227"/>
  <c r="P227"/>
  <c r="O228"/>
  <c r="P228"/>
  <c r="O229"/>
  <c r="P229"/>
  <c r="O230"/>
  <c r="P230"/>
  <c r="O231"/>
  <c r="P231"/>
  <c r="O232"/>
  <c r="P232"/>
  <c r="O233"/>
  <c r="P233"/>
  <c r="O234"/>
  <c r="P234"/>
  <c r="O235"/>
  <c r="P235"/>
  <c r="O236"/>
  <c r="P236"/>
  <c r="O237"/>
  <c r="P237"/>
  <c r="O238"/>
  <c r="P238"/>
  <c r="O239"/>
  <c r="P239"/>
  <c r="O240"/>
  <c r="P240"/>
  <c r="O241"/>
  <c r="P241"/>
  <c r="O242"/>
  <c r="P242"/>
  <c r="O243"/>
  <c r="P243"/>
  <c r="O244"/>
  <c r="P244"/>
  <c r="O245"/>
  <c r="P245"/>
  <c r="O246"/>
  <c r="P246"/>
  <c r="O247"/>
  <c r="P247"/>
  <c r="O248"/>
  <c r="P248"/>
  <c r="O249"/>
  <c r="P249"/>
  <c r="O250"/>
  <c r="P250"/>
  <c r="O251"/>
  <c r="P251"/>
  <c r="O252"/>
  <c r="P252"/>
  <c r="O253"/>
  <c r="P253"/>
  <c r="O254"/>
  <c r="P254"/>
  <c r="O255"/>
  <c r="P255"/>
  <c r="O256"/>
  <c r="P256"/>
  <c r="O257"/>
  <c r="P257"/>
  <c r="O258"/>
  <c r="P258"/>
  <c r="O259"/>
  <c r="P259"/>
  <c r="O260"/>
  <c r="P260"/>
  <c r="O261"/>
  <c r="P261"/>
  <c r="O262"/>
  <c r="P262"/>
  <c r="O263"/>
  <c r="P263"/>
  <c r="O264"/>
  <c r="P264"/>
  <c r="O265"/>
  <c r="P265"/>
  <c r="O266"/>
  <c r="P266"/>
  <c r="O267"/>
  <c r="P267"/>
  <c r="O268"/>
  <c r="P268"/>
  <c r="O269"/>
  <c r="P269"/>
  <c r="O270"/>
  <c r="P270"/>
  <c r="O271"/>
  <c r="P271"/>
  <c r="O272"/>
  <c r="P272"/>
  <c r="O273"/>
  <c r="P273"/>
  <c r="O274"/>
  <c r="P274"/>
  <c r="O275"/>
  <c r="P275"/>
  <c r="O276"/>
  <c r="P276"/>
  <c r="O277"/>
  <c r="P277"/>
  <c r="O278"/>
  <c r="P278"/>
  <c r="O279"/>
  <c r="P279"/>
  <c r="O280"/>
  <c r="P280"/>
  <c r="O281"/>
  <c r="P281"/>
  <c r="O282"/>
  <c r="P282"/>
  <c r="O283"/>
  <c r="P283"/>
  <c r="O284"/>
  <c r="P284"/>
  <c r="O285"/>
  <c r="P285"/>
  <c r="O286"/>
  <c r="P286"/>
  <c r="O287"/>
  <c r="P287"/>
  <c r="O288"/>
  <c r="P288"/>
  <c r="O289"/>
  <c r="P289"/>
  <c r="O290"/>
  <c r="P290"/>
  <c r="O291"/>
  <c r="P291"/>
  <c r="O292"/>
  <c r="P292"/>
  <c r="O293"/>
  <c r="P293"/>
  <c r="O294"/>
  <c r="P294"/>
  <c r="O295"/>
  <c r="P295"/>
  <c r="O296"/>
  <c r="P296"/>
  <c r="O297"/>
  <c r="P297"/>
  <c r="O298"/>
  <c r="P298"/>
  <c r="O299"/>
  <c r="P299"/>
  <c r="O300"/>
  <c r="P300"/>
  <c r="O301"/>
  <c r="P301"/>
  <c r="O302"/>
  <c r="P302"/>
  <c r="O303"/>
  <c r="P303"/>
  <c r="O304"/>
  <c r="P304"/>
  <c r="O305"/>
  <c r="P305"/>
  <c r="O306"/>
  <c r="P306"/>
  <c r="O307"/>
  <c r="P307"/>
  <c r="O308"/>
  <c r="P308"/>
  <c r="O309"/>
  <c r="P309"/>
  <c r="O310"/>
  <c r="P310"/>
  <c r="O311"/>
  <c r="P311"/>
  <c r="O312"/>
  <c r="P312"/>
  <c r="O313"/>
  <c r="P313"/>
  <c r="O314"/>
  <c r="P314"/>
  <c r="O315"/>
  <c r="P315"/>
  <c r="O316"/>
  <c r="P316"/>
  <c r="O317"/>
  <c r="P317"/>
  <c r="O318"/>
  <c r="P318"/>
  <c r="O319"/>
  <c r="P319"/>
  <c r="O320"/>
  <c r="P320"/>
  <c r="O321"/>
  <c r="P321"/>
  <c r="O322"/>
  <c r="P322"/>
  <c r="O323"/>
  <c r="P323"/>
  <c r="O324"/>
  <c r="P324"/>
  <c r="O325"/>
  <c r="P325"/>
  <c r="O326"/>
  <c r="P326"/>
  <c r="O327"/>
  <c r="P327"/>
  <c r="O328"/>
  <c r="P328"/>
  <c r="O329"/>
  <c r="P329"/>
  <c r="O330"/>
  <c r="P330"/>
  <c r="O331"/>
  <c r="P331"/>
  <c r="O332"/>
  <c r="P332"/>
  <c r="O333"/>
  <c r="P333"/>
  <c r="O334"/>
  <c r="P334"/>
  <c r="O335"/>
  <c r="P335"/>
  <c r="O336"/>
  <c r="P336"/>
  <c r="O337"/>
  <c r="P337"/>
  <c r="O338"/>
  <c r="P338"/>
  <c r="O339"/>
  <c r="P339"/>
  <c r="O340"/>
  <c r="P340"/>
  <c r="O341"/>
  <c r="P341"/>
  <c r="O342"/>
  <c r="P342"/>
  <c r="O343"/>
  <c r="P343"/>
  <c r="O344"/>
  <c r="P344"/>
  <c r="O345"/>
  <c r="P345"/>
  <c r="O346"/>
  <c r="P346"/>
  <c r="O347"/>
  <c r="P347"/>
  <c r="O348"/>
  <c r="P348"/>
  <c r="O349"/>
  <c r="P349"/>
  <c r="O350"/>
  <c r="P350"/>
  <c r="O351"/>
  <c r="P351"/>
  <c r="O352"/>
  <c r="P352"/>
  <c r="O353"/>
  <c r="P353"/>
  <c r="O354"/>
  <c r="P354"/>
  <c r="O355"/>
  <c r="P355"/>
  <c r="O356"/>
  <c r="P356"/>
  <c r="O357"/>
  <c r="P357"/>
  <c r="O358"/>
  <c r="P358"/>
  <c r="O359"/>
  <c r="P359"/>
  <c r="O360"/>
  <c r="P360"/>
  <c r="O361"/>
  <c r="P361"/>
  <c r="O362"/>
  <c r="P362"/>
  <c r="O363"/>
  <c r="P363"/>
  <c r="O364"/>
  <c r="P364"/>
  <c r="O365"/>
  <c r="P365"/>
  <c r="O366"/>
  <c r="P366"/>
  <c r="O367"/>
  <c r="P367"/>
  <c r="O368"/>
  <c r="P368"/>
  <c r="O369"/>
  <c r="P369"/>
  <c r="O370"/>
  <c r="P370"/>
  <c r="O371"/>
  <c r="P371"/>
  <c r="O372"/>
  <c r="P372"/>
  <c r="O373"/>
  <c r="P373"/>
  <c r="O374"/>
  <c r="P374"/>
  <c r="O375"/>
  <c r="P375"/>
  <c r="O376"/>
  <c r="P376"/>
  <c r="O377"/>
  <c r="P377"/>
  <c r="O378"/>
  <c r="P378"/>
  <c r="O379"/>
  <c r="P379"/>
  <c r="O380"/>
  <c r="P380"/>
  <c r="O381"/>
  <c r="P381"/>
  <c r="O382"/>
  <c r="P382"/>
  <c r="O383"/>
  <c r="P383"/>
  <c r="O384"/>
  <c r="P384"/>
  <c r="O385"/>
  <c r="P385"/>
  <c r="O2"/>
  <c r="P2"/>
</calcChain>
</file>

<file path=xl/sharedStrings.xml><?xml version="1.0" encoding="utf-8"?>
<sst xmlns="http://schemas.openxmlformats.org/spreadsheetml/2006/main" count="4240" uniqueCount="2902">
  <si>
    <t>384D_H06_ATGTACCG_top</t>
  </si>
  <si>
    <t>384D_H06_ATGTACCG_bot</t>
  </si>
  <si>
    <t>384D_A07_TTGGAA_top</t>
  </si>
  <si>
    <t>384D_A07_TTGGAA_bot</t>
  </si>
  <si>
    <t>384D_B07_GTCATG_top</t>
  </si>
  <si>
    <t>384D_B07_GTCATG_bot</t>
  </si>
  <si>
    <t>384D_C07_TCGTCA_top</t>
  </si>
  <si>
    <t>384D_C07_TCGTCA_bot</t>
  </si>
  <si>
    <t>384D_D07_CTTGTAT_top</t>
  </si>
  <si>
    <t>384D_D07_CTTGTAT_bot</t>
  </si>
  <si>
    <t>384D_E07_GTAATACAG_top</t>
  </si>
  <si>
    <t>384D_E07_GTAATACAG_bot</t>
  </si>
  <si>
    <t>384D_F07_ATCAA_top</t>
  </si>
  <si>
    <t>384D_F07_ATCAA_bot</t>
  </si>
  <si>
    <t>384D_G07_TCAACACT_top</t>
  </si>
  <si>
    <t>384D_G07_TCAACACT_bot</t>
  </si>
  <si>
    <t>384D_H07_CAGAA_top</t>
  </si>
  <si>
    <t>384D_H07_CAGAA_bot</t>
  </si>
  <si>
    <t>384D_A08_TGTGTGAT_top</t>
  </si>
  <si>
    <t>384D_A08_TGTGTGAT_bot</t>
  </si>
  <si>
    <t>384D_B08_GCTAT_top</t>
  </si>
  <si>
    <t>384D_B08_GCTAT_bot</t>
  </si>
  <si>
    <t>384D_C08_CAGAGACATT_top</t>
  </si>
  <si>
    <t>384D_C08_CAGAGACATT_bot</t>
  </si>
  <si>
    <t>384D_B02_CGCCG_bot</t>
  </si>
  <si>
    <t>384D_C02_TTCACG_top</t>
  </si>
  <si>
    <t>384D_C02_TTCACG_bot</t>
  </si>
  <si>
    <t>384D_D02_AAGCG_top</t>
  </si>
  <si>
    <t>384D_D02_AAGCG_bot</t>
  </si>
  <si>
    <t>384D_E02_GAATT_top</t>
  </si>
  <si>
    <t>384D_E02_GAATT_bot</t>
  </si>
  <si>
    <t>384D_F02_TTGAA_top</t>
  </si>
  <si>
    <t>384D_F02_TTGAA_bot</t>
  </si>
  <si>
    <t>384D_G02_CTCGG_top</t>
  </si>
  <si>
    <t>384D_G02_CTCGG_bot</t>
  </si>
  <si>
    <t>384D_H02_CTTGGCAG_top</t>
  </si>
  <si>
    <t>384D_H02_CTTGGCAG_bot</t>
  </si>
  <si>
    <t>384D_A03_ATAAGG_top</t>
  </si>
  <si>
    <t>384D_A03_ATAAGG_bot</t>
  </si>
  <si>
    <t>384D_B03_GGCCA_top</t>
  </si>
  <si>
    <t>384D_B03_GGCCA_bot</t>
  </si>
  <si>
    <t>384D_C03_AACAGCACT_top</t>
  </si>
  <si>
    <t>384D_C03_AACAGCACT_bot</t>
  </si>
  <si>
    <t>384D_D03_ATAGACCG_top</t>
  </si>
  <si>
    <t>384D_D03_ATAGACCG_bot</t>
  </si>
  <si>
    <t>384D_E03_TCGGCG_top</t>
  </si>
  <si>
    <t>384D_E03_TCGGCG_bot</t>
  </si>
  <si>
    <t>384D_F03_TGGCT_top</t>
  </si>
  <si>
    <t>384D_F10_CTCGTGT_bot</t>
  </si>
  <si>
    <t>384D_G10_TAGGTG_top</t>
  </si>
  <si>
    <t>384D_G10_TAGGTG_bot</t>
  </si>
  <si>
    <t>384D_H10_CCTTA_top</t>
  </si>
  <si>
    <t>384D_H10_CCTTA_bot</t>
  </si>
  <si>
    <t>384D_A11_CGCATG_top</t>
  </si>
  <si>
    <t>384D_A11_CGCATG_bot</t>
  </si>
  <si>
    <t>384D_B11_ATGTG_top</t>
  </si>
  <si>
    <t>384D_B11_ATGTG_bot</t>
  </si>
  <si>
    <t>384D_C11_ACGTT_top</t>
  </si>
  <si>
    <t>384D_C11_ACGTT_bot</t>
  </si>
  <si>
    <t>384D_D11_GCTGAA_top</t>
  </si>
  <si>
    <t>384D_D11_GCTGAA_bot</t>
  </si>
  <si>
    <t>384D_E11_GGATCACAGA_top</t>
  </si>
  <si>
    <t>384D_E11_GGATCACAGA_bot</t>
  </si>
  <si>
    <t>384D_F11_TATTAGAA_top</t>
  </si>
  <si>
    <t>384D_F11_TATTAGAA_bot</t>
  </si>
  <si>
    <t>384D_G11_GTTAA_top</t>
  </si>
  <si>
    <t>384D_G11_GTTAA_bot</t>
  </si>
  <si>
    <t>384D_H11_CGGTG_top</t>
  </si>
  <si>
    <t>384D_H11_CGGTG_bot</t>
  </si>
  <si>
    <t>384D_A12_GCCTT_top</t>
  </si>
  <si>
    <t>384D_A12_GCCTT_bot</t>
  </si>
  <si>
    <t>384D_B12_CACACGA_top</t>
  </si>
  <si>
    <t>384D_B12_CACACGA_bot</t>
  </si>
  <si>
    <t>384D_C12_GGATGCCT_top</t>
  </si>
  <si>
    <t>384D_C12_GGATGCCT_bot</t>
  </si>
  <si>
    <t>384D_D12_GTTCT_top</t>
  </si>
  <si>
    <t>384D_D12_GTTCT_bot</t>
  </si>
  <si>
    <t>384D_E12_TCTAACAAGT_top</t>
  </si>
  <si>
    <t>384D_E12_TCTAACAAGT_bot</t>
  </si>
  <si>
    <t>384D_F12_GAGTG_top</t>
  </si>
  <si>
    <t>384D_F12_GAGTG_bot</t>
  </si>
  <si>
    <t>384D_G12_GGCGACA_top</t>
  </si>
  <si>
    <t>384D_G12_GGCGACA_bot</t>
  </si>
  <si>
    <t>384D_H12_CACGAG_top</t>
  </si>
  <si>
    <t>384D_H12_CACGAG_bot</t>
  </si>
  <si>
    <t>384D_B09_TTCAAGCAT_top</t>
    <phoneticPr fontId="1" type="noConversion"/>
  </si>
  <si>
    <t>384D_A06_GGCCTCG_top</t>
  </si>
  <si>
    <t>384D_A06_GGCCTCG_bot</t>
  </si>
  <si>
    <t>384D_B06_GCGCAGAA_top</t>
  </si>
  <si>
    <t>384D_B06_GCGCAGAA_bot</t>
  </si>
  <si>
    <t>384D_C06_CTAACGAAT_top</t>
  </si>
  <si>
    <t>384D_C06_CTAACGAAT_bot</t>
  </si>
  <si>
    <t>384D_D06_CGTCA_top</t>
  </si>
  <si>
    <t>384D_D06_CGTCA_bot</t>
  </si>
  <si>
    <t>384D_E06_TGTAG_top</t>
  </si>
  <si>
    <t>384D_E06_TGTAG_bot</t>
  </si>
  <si>
    <t>384D_F06_TTAGAG_top</t>
  </si>
  <si>
    <t>384D_F06_TTAGAG_bot</t>
  </si>
  <si>
    <t>384D_G06_AATGGCA_top</t>
  </si>
  <si>
    <t>384D_G06_AATGGCA_bot</t>
  </si>
  <si>
    <t>384C_D09_ACATGCCAG_bot</t>
  </si>
  <si>
    <t>384C_E09_TGCCTA_top</t>
  </si>
  <si>
    <t>384C_E09_TGCCTA_bot</t>
  </si>
  <si>
    <t>384C_F09_AAGGCCAACT_top</t>
  </si>
  <si>
    <t>384C_F09_AAGGCCAACT_bot</t>
  </si>
  <si>
    <t>384C_G09_ACTCCACG_top</t>
  </si>
  <si>
    <t>384C_G09_ACTCCACG_bot</t>
  </si>
  <si>
    <t>384C_H09_GGTTG_top</t>
  </si>
  <si>
    <t>384C_H09_GGTTG_bot</t>
  </si>
  <si>
    <t>384C_A10_TTCTCA_top</t>
  </si>
  <si>
    <t>384C_A10_TTCTCA_bot</t>
  </si>
  <si>
    <t>384C_B10_CTGCCGT_top</t>
  </si>
  <si>
    <t>384C_B10_CTGCCGT_bot</t>
  </si>
  <si>
    <t>384C_C10_TTCCA_top</t>
  </si>
  <si>
    <t>384C_C10_TTCCA_bot</t>
  </si>
  <si>
    <t>384C_D10_GAGCGCT_top</t>
  </si>
  <si>
    <t>384C_D10_GAGCGCT_bot</t>
  </si>
  <si>
    <t>384C_E10_TAATTAA_top</t>
  </si>
  <si>
    <t>384C_E10_TAATTAA_bot</t>
  </si>
  <si>
    <t>384C_F10_TGTGAGG_top</t>
  </si>
  <si>
    <t>384C_F10_TGTGAGG_bot</t>
  </si>
  <si>
    <t>384C_G10_TGTTGACG_top</t>
  </si>
  <si>
    <t>384C_G10_TGTTGACG_bot</t>
  </si>
  <si>
    <t>384D_D08_ACTGG_top</t>
  </si>
  <si>
    <t>384D_D08_ACTGG_bot</t>
  </si>
  <si>
    <t>384D_E08_GCTCTGCGA_top</t>
  </si>
  <si>
    <t>384D_E08_GCTCTGCGA_bot</t>
  </si>
  <si>
    <t>384D_F08_GGACCGCAA_top</t>
  </si>
  <si>
    <t>384D_F08_GGACCGCAA_bot</t>
  </si>
  <si>
    <t>384D_G08_GCACT_top</t>
  </si>
  <si>
    <t>384D_G08_GCACT_bot</t>
  </si>
  <si>
    <t>384D_H08_CAGGCACAGA_top</t>
  </si>
  <si>
    <t>384D_H08_CAGGCACAGA_bot</t>
  </si>
  <si>
    <t>384D_A09_CCTGAGAA_top</t>
  </si>
  <si>
    <t>384D_A09_CCTGAGAA_bot</t>
  </si>
  <si>
    <t>384D_B09_TTCAAGCAT_bot</t>
  </si>
  <si>
    <t>384D_C09_GAGAT_top</t>
  </si>
  <si>
    <t>384D_C09_GAGAT_bot</t>
  </si>
  <si>
    <t>384D_D09_AATCT_top</t>
  </si>
  <si>
    <t>384D_D09_AATCT_bot</t>
  </si>
  <si>
    <t>384D_E09_CAGACCAAGT_top</t>
  </si>
  <si>
    <t>384D_E09_CAGACCAAGT_bot</t>
  </si>
  <si>
    <t>384D_F09_TGACCG_top</t>
  </si>
  <si>
    <t>384D_F09_TGACCG_bot</t>
  </si>
  <si>
    <t>384D_G09_CACGGCCT_top</t>
  </si>
  <si>
    <t>384D_G09_CACGGCCT_bot</t>
  </si>
  <si>
    <t>384D_H09_ACCTG_top</t>
  </si>
  <si>
    <t>384D_H09_ACCTG_bot</t>
  </si>
  <si>
    <t>384D_A10_CCACAG_top</t>
  </si>
  <si>
    <t>384D_A10_CCACAG_bot</t>
  </si>
  <si>
    <t>384D_B10_ACGATCCG_top</t>
  </si>
  <si>
    <t>384D_B10_ACGATCCG_bot</t>
  </si>
  <si>
    <t>384D_C10_CACAACAAGT_top</t>
  </si>
  <si>
    <t>384D_C10_CACAACAAGT_bot</t>
  </si>
  <si>
    <t>384D_D10_GTTGGAAG_top</t>
  </si>
  <si>
    <t>384D_D10_GTTGGAAG_bot</t>
  </si>
  <si>
    <t>384D_E10_CAGGTAA_top</t>
  </si>
  <si>
    <t>384D_E10_CAGGTAA_bot</t>
  </si>
  <si>
    <t>384D_F10_CTCGTGT_top</t>
  </si>
  <si>
    <t>384D_C01_CCAGGCAACA_top</t>
  </si>
  <si>
    <t>384D_C01_CCAGGCAACA_bot</t>
  </si>
  <si>
    <t>384D_D01_TGATAAT_top</t>
  </si>
  <si>
    <t>384D_D01_TGATAAT_bot</t>
  </si>
  <si>
    <t>384D_E01_ATCCTG_top</t>
  </si>
  <si>
    <t>384D_E01_ATCCTG_bot</t>
  </si>
  <si>
    <t>384D_F01_GTCTTACT_top</t>
  </si>
  <si>
    <t>384D_F01_GTCTTACT_bot</t>
  </si>
  <si>
    <t>384D_G01_TTGCACCAG_top</t>
  </si>
  <si>
    <t>384D_G01_TTGCACCAG_bot</t>
  </si>
  <si>
    <t>384D_H01_GGAGG_top</t>
  </si>
  <si>
    <t>384D_H01_GGAGG_bot</t>
  </si>
  <si>
    <t>384D_A02_GCGCTT_top</t>
  </si>
  <si>
    <t>384D_A02_GCGCTT_bot</t>
  </si>
  <si>
    <t>384D_B02_CGCCG_top</t>
  </si>
  <si>
    <t>384C_F04_TGTACGCA_bot</t>
  </si>
  <si>
    <t>384C_G04_TTGGCGCT_top</t>
  </si>
  <si>
    <t>384C_G04_TTGGCGCT_bot</t>
  </si>
  <si>
    <t>384C_H04_GTTCACA_top</t>
  </si>
  <si>
    <t>384C_H04_GTTCACA_bot</t>
  </si>
  <si>
    <t>384C_A05_CATGG_top</t>
  </si>
  <si>
    <t>384C_A05_CATGG_bot</t>
  </si>
  <si>
    <t>384C_B05_ACTACAAT_top</t>
  </si>
  <si>
    <t>384C_B05_ACTACAAT_bot</t>
  </si>
  <si>
    <t>384C_C05_GACTAACT_top</t>
  </si>
  <si>
    <t>384C_C05_GACTAACT_bot</t>
  </si>
  <si>
    <t>384C_D05_ATGGTGA_top</t>
  </si>
  <si>
    <t>384C_D05_ATGGTGA_bot</t>
  </si>
  <si>
    <t>384C_E05_TATTGCAG_top</t>
  </si>
  <si>
    <t>384C_E05_TATTGCAG_bot</t>
  </si>
  <si>
    <t>384C_F05_ATCTGACT_top</t>
  </si>
  <si>
    <t>384C_F05_ATCTGACT_bot</t>
  </si>
  <si>
    <t>384C_G05_GTCACGA_top</t>
  </si>
  <si>
    <t>384C_G05_GTCACGA_bot</t>
  </si>
  <si>
    <t>384C_H05_AACGACCACA_top</t>
  </si>
  <si>
    <t>384C_H05_AACGACCACA_bot</t>
  </si>
  <si>
    <t>384C_A06_CGCCTCAT_top</t>
  </si>
  <si>
    <t>384C_A06_CGCCTCAT_bot</t>
  </si>
  <si>
    <t>384D_F03_TGGCT_bot</t>
  </si>
  <si>
    <t>384D_G03_GATTA_top</t>
  </si>
  <si>
    <t>384D_G03_GATTA_bot</t>
  </si>
  <si>
    <t>384D_H03_GTAGA_top</t>
  </si>
  <si>
    <t>384D_H03_GTAGA_bot</t>
  </si>
  <si>
    <t>384D_A04_TGTCTCCT_top</t>
  </si>
  <si>
    <t>384D_A04_TGTCTCCT_bot</t>
  </si>
  <si>
    <t>384D_B04_AACAGACATT_top</t>
  </si>
  <si>
    <t>384D_B04_AACAGACATT_bot</t>
  </si>
  <si>
    <t>384D_C04_TCTCT_top</t>
  </si>
  <si>
    <t>384D_C04_TCTCT_bot</t>
  </si>
  <si>
    <t>384D_D04_CGTTGGT_top</t>
  </si>
  <si>
    <t>384D_D04_CGTTGGT_bot</t>
  </si>
  <si>
    <t>384D_E04_CGGCGGCCT_top</t>
  </si>
  <si>
    <t>384D_E04_CGGCGGCCT_bot</t>
  </si>
  <si>
    <t>384D_F04_CAGCT_top</t>
  </si>
  <si>
    <t>384D_F04_CAGCT_bot</t>
  </si>
  <si>
    <t>384D_G04_CCGTTCA_top</t>
  </si>
  <si>
    <t>384D_G04_CCGTTCA_bot</t>
  </si>
  <si>
    <t>384D_H04_GCGAG_top</t>
  </si>
  <si>
    <t>384D_H04_GCGAG_bot</t>
  </si>
  <si>
    <t>384D_A05_GTGCTACATT_top</t>
  </si>
  <si>
    <t>384D_A05_GTGCTACATT_bot</t>
  </si>
  <si>
    <t>384D_B05_ACGACACA_top</t>
  </si>
  <si>
    <t>384D_B05_ACGACACA_bot</t>
  </si>
  <si>
    <t>384D_C05_CTACA_top</t>
  </si>
  <si>
    <t>384D_C05_CTACA_bot</t>
  </si>
  <si>
    <t>384D_D05_TCGCG_top</t>
  </si>
  <si>
    <t>384D_D05_TCGCG_bot</t>
  </si>
  <si>
    <t>384D_E05_TAGTT_top</t>
  </si>
  <si>
    <t>384D_E05_TAGTT_bot</t>
  </si>
  <si>
    <t>384D_F05_TGTTAGCT_top</t>
  </si>
  <si>
    <t>384D_F05_TGTTAGCT_bot</t>
  </si>
  <si>
    <t>384D_G05_GTAGGCA_top</t>
  </si>
  <si>
    <t>384D_G05_GTAGGCA_bot</t>
  </si>
  <si>
    <t>384D_H05_TGTATG_top</t>
  </si>
  <si>
    <t>384D_H05_TGTATG_bot</t>
  </si>
  <si>
    <t>384C_E08_GTCTCAACG_top</t>
  </si>
  <si>
    <t>384C_E08_GTCTCAACG_bot</t>
  </si>
  <si>
    <t>384C_F08_CCGCA_top</t>
  </si>
  <si>
    <t>384C_F08_CCGCA_bot</t>
  </si>
  <si>
    <t>384C_G08_TCGTGACAGT_top</t>
  </si>
  <si>
    <t>384C_G08_TCGTGACAGT_bot</t>
  </si>
  <si>
    <t>384C_H08_AATTG_top</t>
  </si>
  <si>
    <t>384C_H08_AATTG_bot</t>
  </si>
  <si>
    <t>384C_A09_TCCGT_top</t>
  </si>
  <si>
    <t>384C_A09_TCCGT_bot</t>
  </si>
  <si>
    <t>384C_B09_TATAAGCAG_top</t>
  </si>
  <si>
    <t>384C_B09_TATAAGCAG_bot</t>
  </si>
  <si>
    <t>384C_C09_ATTCA_top</t>
  </si>
  <si>
    <t>384C_C09_ATTCA_bot</t>
  </si>
  <si>
    <t>384C_D09_ACATGCCAG_top</t>
  </si>
  <si>
    <t>384B_A12_TACAAG_bot</t>
  </si>
  <si>
    <t>384B_B12_TTCAGCCAGT_top</t>
  </si>
  <si>
    <t>384B_B12_TTCAGCCAGT_bot</t>
  </si>
  <si>
    <t>384B_C12_TGAAGCAACT_top</t>
  </si>
  <si>
    <t>384B_C12_TGAAGCAACT_bot</t>
  </si>
  <si>
    <t>384B_D12_ACAACGCAT_top</t>
  </si>
  <si>
    <t>384B_D12_ACAACGCAT_bot</t>
  </si>
  <si>
    <t>384B_E12_GGCGGACGA_top</t>
  </si>
  <si>
    <t>384B_E12_GGCGGACGA_bot</t>
  </si>
  <si>
    <t>384B_F12_ATCGTACGT_top</t>
  </si>
  <si>
    <t>384B_F12_ATCGTACGT_bot</t>
  </si>
  <si>
    <t>384B_G12_AATGTA_top</t>
  </si>
  <si>
    <t>384B_G12_AATGTA_bot</t>
  </si>
  <si>
    <t>384B_H12_GTACGGACG_top</t>
  </si>
  <si>
    <t>384B_H12_GTACGGACG_bot</t>
  </si>
  <si>
    <t>384C_A01_CTCTCCAG_top</t>
  </si>
  <si>
    <t>384C_A01_CTCTCCAG_bot</t>
  </si>
  <si>
    <t>384C_B01_TAATTG_top</t>
  </si>
  <si>
    <t>384C_B01_TAATTG_bot</t>
  </si>
  <si>
    <t>384C_C01_ATCTCGT_top</t>
  </si>
  <si>
    <t>384C_C01_ATCTCGT_bot</t>
  </si>
  <si>
    <t>384C_D01_GACAACT_top</t>
  </si>
  <si>
    <t>384C_D01_GACAACT_bot</t>
  </si>
  <si>
    <t>384C_H10_TACCT_top</t>
  </si>
  <si>
    <t>384C_H10_TACCT_bot</t>
  </si>
  <si>
    <t>384C_A11_CCAGGA_top</t>
  </si>
  <si>
    <t>384C_A11_CCAGGA_bot</t>
  </si>
  <si>
    <t>384C_B11_GGATGA_top</t>
  </si>
  <si>
    <t>384C_B11_GGATGA_bot</t>
  </si>
  <si>
    <t>384C_C11_ACAGAAT_top</t>
  </si>
  <si>
    <t>384C_C11_ACAGAAT_bot</t>
  </si>
  <si>
    <t>384C_D11_ATACTGAG_top</t>
  </si>
  <si>
    <t>384C_D11_ATACTGAG_bot</t>
  </si>
  <si>
    <t>384C_E11_CTCCAA_top</t>
  </si>
  <si>
    <t>384C_E11_CTCCAA_bot</t>
  </si>
  <si>
    <t>384C_F11_TTAGGA_top</t>
  </si>
  <si>
    <t>384C_F11_TTAGGA_bot</t>
  </si>
  <si>
    <t>384C_G11_CCAAGACAGT_top</t>
  </si>
  <si>
    <t>384C_G11_CCAAGACAGT_bot</t>
  </si>
  <si>
    <t>384C_H11_CATTGA_top</t>
  </si>
  <si>
    <t>384C_H11_CATTGA_bot</t>
  </si>
  <si>
    <t>384C_A12_TCATT_top</t>
  </si>
  <si>
    <t>384C_A12_TCATT_bot</t>
  </si>
  <si>
    <t>384C_B12_GAATAGA_top</t>
  </si>
  <si>
    <t>384C_B12_GAATAGA_bot</t>
  </si>
  <si>
    <t>384C_C12_TTCTG_top</t>
  </si>
  <si>
    <t>384C_C12_TTCTG_bot</t>
  </si>
  <si>
    <t>384C_D12_ACCTAA_top</t>
  </si>
  <si>
    <t>384C_D12_ACCTAA_bot</t>
  </si>
  <si>
    <t>384C_E12_GCGTAG_top</t>
  </si>
  <si>
    <t>384C_E12_GCGTAG_bot</t>
  </si>
  <si>
    <t>384C_F12_CGTAGCAACA_top</t>
  </si>
  <si>
    <t>384C_F12_CGTAGCAACA_bot</t>
  </si>
  <si>
    <t>384C_G12_AAGCAGA_top</t>
  </si>
  <si>
    <t>384C_G12_AAGCAGA_bot</t>
  </si>
  <si>
    <t>384C_H12_CAATTGCT_top</t>
  </si>
  <si>
    <t>384C_H12_CAATTGCT_bot</t>
  </si>
  <si>
    <t>384D_A01_AACCTA_top</t>
  </si>
  <si>
    <t>384D_A01_AACCTA_bot</t>
  </si>
  <si>
    <t>384D_B01_GATCAT_top</t>
  </si>
  <si>
    <t>384D_B01_GATCAT_bot</t>
  </si>
  <si>
    <t>384C_H03_ACTAA_top</t>
  </si>
  <si>
    <t>384C_H03_ACTAA_bot</t>
  </si>
  <si>
    <t>384C_A04_GAGGTCCT_top</t>
  </si>
  <si>
    <t>384C_A04_GAGGTCCT_bot</t>
  </si>
  <si>
    <t>384C_B04_TAGCTAT_top</t>
  </si>
  <si>
    <t>384C_B04_TAGCTAT_bot</t>
  </si>
  <si>
    <t>384C_C04_CAGCGCAAGA_top</t>
  </si>
  <si>
    <t>384C_C04_CAGCGCAAGA_bot</t>
  </si>
  <si>
    <t>384C_D04_GCTCGCCAT_top</t>
  </si>
  <si>
    <t>384C_D04_GCTCGCCAT_bot</t>
  </si>
  <si>
    <t>384C_E04_TGTACCAG_top</t>
  </si>
  <si>
    <t>384C_E04_TGTACCAG_bot</t>
  </si>
  <si>
    <t>384C_F04_TGTACGCA_top</t>
  </si>
  <si>
    <t>384B_D07_CCGTGA_top</t>
  </si>
  <si>
    <t>384B_D07_CCGTGA_bot</t>
  </si>
  <si>
    <t>384B_E07_GCCAGACATT_top</t>
  </si>
  <si>
    <t>384B_E07_GCCAGACATT_bot</t>
  </si>
  <si>
    <t>384B_F07_GTGCG_top</t>
  </si>
  <si>
    <t>384B_F07_GTGCG_bot</t>
  </si>
  <si>
    <t>384B_G07_TTACACA_top</t>
  </si>
  <si>
    <t>384B_G07_TTACACA_bot</t>
  </si>
  <si>
    <t>384B_H07_CCGTCACAGT_top</t>
  </si>
  <si>
    <t>384B_H07_CCGTCACAGT_bot</t>
  </si>
  <si>
    <t>384B_A08_CTGTGT_top</t>
  </si>
  <si>
    <t>384B_A08_CTGTGT_bot</t>
  </si>
  <si>
    <t>384B_B08_CGCGCCG_top</t>
  </si>
  <si>
    <t>384B_B08_CGCGCCG_bot</t>
  </si>
  <si>
    <t>384B_C08_CTAACA_top</t>
  </si>
  <si>
    <t>384B_C08_CTAACA_bot</t>
  </si>
  <si>
    <t>384B_D08_GGCCTG_top</t>
  </si>
  <si>
    <t>384B_D08_GGCCTG_bot</t>
  </si>
  <si>
    <t>384B_E08_TGACGT_top</t>
  </si>
  <si>
    <t>384B_E08_TGACGT_bot</t>
  </si>
  <si>
    <t>384B_F08_ACTGAG_top</t>
  </si>
  <si>
    <t>384B_F08_ACTGAG_bot</t>
  </si>
  <si>
    <t>384B_G08_GCGCACT_top</t>
  </si>
  <si>
    <t>384B_G08_GCGCACT_bot</t>
  </si>
  <si>
    <t>384C_B06_CTTATG_top</t>
  </si>
  <si>
    <t>384C_B06_CTTATG_bot</t>
  </si>
  <si>
    <t>384C_C06_TAGAG_top</t>
  </si>
  <si>
    <t>384C_C06_TAGAG_bot</t>
  </si>
  <si>
    <t>384C_D06_GGCAT_top</t>
  </si>
  <si>
    <t>384C_D06_GGCAT_bot</t>
  </si>
  <si>
    <t>384C_E06_CCGACG_top</t>
  </si>
  <si>
    <t>384C_E06_CCGACG_bot</t>
  </si>
  <si>
    <t>384C_F06_TGGTCAAG_top</t>
  </si>
  <si>
    <t>384C_F06_TGGTCAAG_bot</t>
  </si>
  <si>
    <t>384C_G06_ACCAAG_top</t>
  </si>
  <si>
    <t>384C_G06_ACCAAG_bot</t>
  </si>
  <si>
    <t>384C_H06_CCATCCAA_top</t>
  </si>
  <si>
    <t>384C_H06_CCATCCAA_bot</t>
  </si>
  <si>
    <t>384C_A07_GTTCGGT_top</t>
  </si>
  <si>
    <t>384C_A07_GTTCGGT_bot</t>
  </si>
  <si>
    <t>384C_B07_GCCGCAAT_top</t>
  </si>
  <si>
    <t>384C_B07_GCCGCAAT_bot</t>
  </si>
  <si>
    <t>384C_C07_CATAAG_top</t>
  </si>
  <si>
    <t>384C_C07_CATAAG_bot</t>
  </si>
  <si>
    <t>384C_D07_TTGAGACAG_top</t>
  </si>
  <si>
    <t>384C_D07_TTGAGACAG_bot</t>
  </si>
  <si>
    <t>384C_E07_ACCGTCCAT_top</t>
  </si>
  <si>
    <t>384C_E07_ACCGTCCAT_bot</t>
  </si>
  <si>
    <t>384C_F07_GCGTGCCAGA_top</t>
  </si>
  <si>
    <t>384C_F07_GCGTGCCAGA_bot</t>
  </si>
  <si>
    <t>384C_G07_CCGAT_top</t>
  </si>
  <si>
    <t>384C_G07_CCGAT_bot</t>
  </si>
  <si>
    <t>384C_H07_TCCTCCA_top</t>
  </si>
  <si>
    <t>384C_H07_TCCTCCA_bot</t>
  </si>
  <si>
    <t>384C_A08_ACACG_top</t>
  </si>
  <si>
    <t>384C_A08_ACACG_bot</t>
  </si>
  <si>
    <t>384C_B08_CGCAAGA_top</t>
  </si>
  <si>
    <t>384C_B08_CGCAAGA_bot</t>
  </si>
  <si>
    <t>384C_C08_ACACAACA_top</t>
  </si>
  <si>
    <t>384C_C08_ACACAACA_bot</t>
  </si>
  <si>
    <t>384C_D08_ATATT_top</t>
  </si>
  <si>
    <t>384C_D08_ATATT_bot</t>
  </si>
  <si>
    <t>384B_C11_CGCTCACACA_top</t>
  </si>
  <si>
    <t>384B_C11_CGCTCACACA_bot</t>
  </si>
  <si>
    <t>384B_D11_TGTTACG_top</t>
  </si>
  <si>
    <t>384B_D11_TGTTACG_bot</t>
  </si>
  <si>
    <t>384B_E11_GATTGGAAGA_top</t>
  </si>
  <si>
    <t>384B_E11_GATTGGAAGA_bot</t>
  </si>
  <si>
    <t>384B_F11_AATAAGAGT_top</t>
  </si>
  <si>
    <t>384B_F11_AATAAGAGT_bot</t>
  </si>
  <si>
    <t>384B_G11_GAGCAA_top</t>
  </si>
  <si>
    <t>384B_G11_GAGCAA_bot</t>
  </si>
  <si>
    <t>384B_H11_CTTCCGCAA_top</t>
  </si>
  <si>
    <t>384B_H11_CTTCCGCAA_bot</t>
  </si>
  <si>
    <t>384B_A12_TACAAG_top</t>
  </si>
  <si>
    <t>384B_F02_GGCACGCAT_bot</t>
  </si>
  <si>
    <t>384B_G02_GTGTT_top</t>
  </si>
  <si>
    <t>384B_G02_GTGTT_bot</t>
  </si>
  <si>
    <t>384B_H02_ATTAACAATT_top</t>
  </si>
  <si>
    <t>384B_H02_ATTAACAATT_bot</t>
  </si>
  <si>
    <t>384B_A03_CAATA_top</t>
  </si>
  <si>
    <t>384B_A03_CAATA_bot</t>
  </si>
  <si>
    <t>384B_B03_TAGTCCAT_top</t>
  </si>
  <si>
    <t>384B_B03_TAGTCCAT_bot</t>
  </si>
  <si>
    <t>384B_C03_CGTGACCT_top</t>
  </si>
  <si>
    <t>384B_C03_CGTGACCT_bot</t>
  </si>
  <si>
    <t>384B_D03_CTTCAGA_top</t>
  </si>
  <si>
    <t>384B_D03_CTTCAGA_bot</t>
  </si>
  <si>
    <t>384B_E03_ATCTGCAACA_top</t>
  </si>
  <si>
    <t>384B_E03_ATCTGCAACA_bot</t>
  </si>
  <si>
    <t>384B_F03_AAGGA_top</t>
  </si>
  <si>
    <t>384B_F03_AAGGA_bot</t>
  </si>
  <si>
    <t>384B_G03_TTACT_top</t>
  </si>
  <si>
    <t>384B_G03_TTACT_bot</t>
  </si>
  <si>
    <t>384B_H03_CCTTCG_top</t>
  </si>
  <si>
    <t>384B_H03_CCTTCG_bot</t>
  </si>
  <si>
    <t>384B_A04_TTATCCAT_top</t>
  </si>
  <si>
    <t>384B_A04_TTATCCAT_bot</t>
  </si>
  <si>
    <t>384B_B04_GGATTG_top</t>
  </si>
  <si>
    <t>384C_E01_CTCGCAA_top</t>
  </si>
  <si>
    <t>384C_E01_CTCGCAA_bot</t>
  </si>
  <si>
    <t>384C_F01_TGGACACT_top</t>
  </si>
  <si>
    <t>384C_F01_TGGACACT_bot</t>
  </si>
  <si>
    <t>384C_G01_TGTCAAT_top</t>
  </si>
  <si>
    <t>384C_G01_TGTCAAT_bot</t>
  </si>
  <si>
    <t>384C_H01_TCCTGCT_top</t>
  </si>
  <si>
    <t>384C_H01_TCCTGCT_bot</t>
  </si>
  <si>
    <t>384C_A02_GAACTT_top</t>
  </si>
  <si>
    <t>384C_A02_GAACTT_bot</t>
  </si>
  <si>
    <t>384C_B02_ATGCT_top</t>
  </si>
  <si>
    <t>384C_B02_ATGCT_bot</t>
  </si>
  <si>
    <t>384C_C02_ATTCCAA_top</t>
  </si>
  <si>
    <t>384C_C02_ATTCCAA_bot</t>
  </si>
  <si>
    <t>384C_D02_GACACACT_top</t>
  </si>
  <si>
    <t>384C_D02_GACACACT_bot</t>
  </si>
  <si>
    <t>384C_E02_CGCGT_top</t>
  </si>
  <si>
    <t>384C_E02_CGCGT_bot</t>
  </si>
  <si>
    <t>384C_F02_CATACGCG_top</t>
  </si>
  <si>
    <t>384C_F02_CATACGCG_bot</t>
  </si>
  <si>
    <t>384C_G02_CTATCACT_top</t>
  </si>
  <si>
    <t>384C_G02_CTATCACT_bot</t>
  </si>
  <si>
    <t>384C_H02_CTGAACCA_top</t>
  </si>
  <si>
    <t>384C_H02_CTGAACCA_bot</t>
  </si>
  <si>
    <t>384C_A03_TCTCCGT_top</t>
  </si>
  <si>
    <t>384C_A03_TCTCCGT_bot</t>
  </si>
  <si>
    <t>384C_B03_TGTACA_top</t>
  </si>
  <si>
    <t>384C_B03_TGTACA_bot</t>
  </si>
  <si>
    <t>384C_C03_AAGCAACT_top</t>
  </si>
  <si>
    <t>384C_C03_AAGCAACT_bot</t>
  </si>
  <si>
    <t>384C_D03_ACCGA_top</t>
  </si>
  <si>
    <t>384C_D03_ACCGA_bot</t>
  </si>
  <si>
    <t>384C_E03_GTAAG_top</t>
  </si>
  <si>
    <t>384C_E03_GTAAG_bot</t>
  </si>
  <si>
    <t>384C_F03_TGATCGCT_top</t>
  </si>
  <si>
    <t>384C_F03_TGATCGCT_bot</t>
  </si>
  <si>
    <t>384C_G03_TGCGG_top</t>
  </si>
  <si>
    <t>384C_G03_TGCGG_bot</t>
  </si>
  <si>
    <t>384B_E06_ACGCTAA_bot</t>
  </si>
  <si>
    <t>384B_F06_ATAGG_top</t>
  </si>
  <si>
    <t>384B_F06_ATAGG_bot</t>
  </si>
  <si>
    <t>384B_G06_CCTGCCA_top</t>
  </si>
  <si>
    <t>384B_G06_CCTGCCA_bot</t>
  </si>
  <si>
    <t>384B_H06_GGTATGAAT_top</t>
  </si>
  <si>
    <t>384B_H06_GGTATGAAT_bot</t>
  </si>
  <si>
    <t>384B_A07_TAAGACA_top</t>
  </si>
  <si>
    <t>384B_A07_TAAGACA_bot</t>
  </si>
  <si>
    <t>384B_B07_TGAGA_top</t>
  </si>
  <si>
    <t>384B_B07_TGAGA_bot</t>
  </si>
  <si>
    <t>384B_C07_AATGCAG_top</t>
  </si>
  <si>
    <t>384B_C07_AATGCAG_bot</t>
  </si>
  <si>
    <t>384A_B10_TGAAT_top</t>
  </si>
  <si>
    <t>384A_B10_TGAAT_bot</t>
  </si>
  <si>
    <t>384A_C10_CATAT_top</t>
  </si>
  <si>
    <t>384A_C10_CATAT_bot</t>
  </si>
  <si>
    <t>384A_D10_GTGACACAT_top</t>
  </si>
  <si>
    <t>384A_D10_GTGACACAT_bot</t>
  </si>
  <si>
    <t>384A_E10_TATGT_top</t>
  </si>
  <si>
    <t>384A_E10_TATGT_bot</t>
  </si>
  <si>
    <t>384A_F10_CAGTGCCATT_top</t>
  </si>
  <si>
    <t>384A_F10_CAGTGCCATT_bot</t>
  </si>
  <si>
    <t>384A_G10_ACAACCAACT_top</t>
  </si>
  <si>
    <t>384A_G10_ACAACCAACT_bot</t>
  </si>
  <si>
    <t>384A_H10_TGCAGA_top</t>
  </si>
  <si>
    <t>384A_H10_TGCAGA_bot</t>
  </si>
  <si>
    <t>384A_A11_CATCTGCCG_top</t>
  </si>
  <si>
    <t>384A_A11_CATCTGCCG_bot</t>
  </si>
  <si>
    <t>384A_B11_GGACAG_top</t>
  </si>
  <si>
    <t>384A_B11_GGACAG_bot</t>
  </si>
  <si>
    <t>384A_C11_ATCTGT_top</t>
  </si>
  <si>
    <t>384A_C11_ATCTGT_bot</t>
  </si>
  <si>
    <t>384A_D11_AAGACGCT_top</t>
  </si>
  <si>
    <t>384A_D11_AAGACGCT_bot</t>
  </si>
  <si>
    <t>384A_E11_GAATGCAATA_top</t>
  </si>
  <si>
    <t>384B_H08_GGTAAGCA_top</t>
  </si>
  <si>
    <t>384B_H08_GGTAAGCA_bot</t>
  </si>
  <si>
    <t>384B_A09_AATCGGAGG_top</t>
  </si>
  <si>
    <t>384B_A09_AATCGGAGG_bot</t>
  </si>
  <si>
    <t>384B_B09_TGGAGCCT_top</t>
  </si>
  <si>
    <t>384B_B09_TGGAGCCT_bot</t>
  </si>
  <si>
    <t>384B_C09_GATGGCCAT_top</t>
  </si>
  <si>
    <t>384B_C09_GATGGCCAT_bot</t>
  </si>
  <si>
    <t>384B_D09_TGCAA_top</t>
  </si>
  <si>
    <t>384B_D09_TGCAA_bot</t>
  </si>
  <si>
    <t>384B_E09_AACGG_top</t>
  </si>
  <si>
    <t>384B_E09_AACGG_bot</t>
  </si>
  <si>
    <t>384B_F09_GAGACG_top</t>
  </si>
  <si>
    <t>384B_F09_GAGACG_bot</t>
  </si>
  <si>
    <t>384B_G09_CTTATCA_top</t>
  </si>
  <si>
    <t>384B_G09_CTTATCA_bot</t>
  </si>
  <si>
    <t>384B_H09_CCGTACCACT_top</t>
  </si>
  <si>
    <t>384B_H09_CCGTACCACT_bot</t>
  </si>
  <si>
    <t>384B_A10_GTAACG_top</t>
  </si>
  <si>
    <t>384B_A10_GTAACG_bot</t>
  </si>
  <si>
    <t>384B_B10_TCCTCACAT_top</t>
  </si>
  <si>
    <t>384B_B10_TCCTCACAT_bot</t>
  </si>
  <si>
    <t>384B_C10_TCGTA_top</t>
  </si>
  <si>
    <t>384B_C10_TCGTA_bot</t>
  </si>
  <si>
    <t>384B_D10_GTATTGACT_top</t>
  </si>
  <si>
    <t>384B_D10_GTATTGACT_bot</t>
  </si>
  <si>
    <t>384B_E10_GCGCGAG_top</t>
  </si>
  <si>
    <t>384B_E10_GCGCGAG_bot</t>
  </si>
  <si>
    <t>384B_F10_GCTCA_top</t>
  </si>
  <si>
    <t>384B_F10_GCTCA_bot</t>
  </si>
  <si>
    <t>384B_G10_ACGATA_top</t>
  </si>
  <si>
    <t>384B_G10_ACGATA_bot</t>
  </si>
  <si>
    <t>384B_H10_CAGTAA_top</t>
  </si>
  <si>
    <t>384B_H10_CAGTAA_bot</t>
  </si>
  <si>
    <t>384B_A11_GGAGAGCAT_top</t>
  </si>
  <si>
    <t>384B_A11_GGAGAGCAT_bot</t>
  </si>
  <si>
    <t>384B_B11_CCATG_top</t>
  </si>
  <si>
    <t>384B_B11_CCATG_bot</t>
  </si>
  <si>
    <t>384B_H01_TTGCGCT_top</t>
  </si>
  <si>
    <t>384B_H01_TTGCGCT_bot</t>
  </si>
  <si>
    <t>384B_A02_CGCAGACACT_top</t>
  </si>
  <si>
    <t>384B_A02_CGCAGACACT_bot</t>
  </si>
  <si>
    <t>384B_B02_TGTGGA_top</t>
  </si>
  <si>
    <t>384B_B02_TGTGGA_bot</t>
  </si>
  <si>
    <t>384B_C02_TGGATA_top</t>
  </si>
  <si>
    <t>384B_C02_TGGATA_bot</t>
  </si>
  <si>
    <t>384B_D02_ATAGCGT_top</t>
  </si>
  <si>
    <t>384B_D02_ATAGCGT_bot</t>
  </si>
  <si>
    <t>384B_E02_CCATAGA_top</t>
  </si>
  <si>
    <t>384B_E02_CCATAGA_bot</t>
  </si>
  <si>
    <t>384B_F02_GGCACGCAT_top</t>
  </si>
  <si>
    <t>384A_E05_AACTGG_top</t>
  </si>
  <si>
    <t>384A_E05_AACTGG_bot</t>
  </si>
  <si>
    <t>384A_F05_ATGAGCAA_top</t>
  </si>
  <si>
    <t>384A_F05_ATGAGCAA_bot</t>
  </si>
  <si>
    <t>384A_G05_CTTGA_top</t>
  </si>
  <si>
    <t>384A_G05_CTTGA_bot</t>
  </si>
  <si>
    <t>384A_H05_GCGTCCT_top</t>
  </si>
  <si>
    <t>384A_H05_GCGTCCT_bot</t>
  </si>
  <si>
    <t>384A_A06_ACCAGGA_top</t>
  </si>
  <si>
    <t>384A_A06_ACCAGGA_bot</t>
  </si>
  <si>
    <t>384A_B06_CCACTCA_top</t>
  </si>
  <si>
    <t>384A_B06_CCACTCA_bot</t>
  </si>
  <si>
    <t>384A_C06_TCACGGAAG_top</t>
  </si>
  <si>
    <t>384A_C06_TCACGGAAG_bot</t>
  </si>
  <si>
    <t>384A_D06_TATCA_top</t>
  </si>
  <si>
    <t>384A_D06_TATCA_bot</t>
  </si>
  <si>
    <t>384A_E06_TAGCCAA_top</t>
  </si>
  <si>
    <t>384A_E06_TAGCCAA_bot</t>
  </si>
  <si>
    <t>384A_F06_ATATCGCCA_top</t>
  </si>
  <si>
    <t>384A_F06_ATATCGCCA_bot</t>
  </si>
  <si>
    <t>384A_G06_CTCTA_top</t>
  </si>
  <si>
    <t>384A_G06_CTCTA_bot</t>
  </si>
  <si>
    <t>384A_H06_GGTGCACATT_top</t>
  </si>
  <si>
    <t>384B_B04_GGATTG_bot</t>
  </si>
  <si>
    <t>384B_C04_GACGTGA_top</t>
  </si>
  <si>
    <t>384B_C04_GACGTGA_bot</t>
  </si>
  <si>
    <t>384B_D04_GACGGCA_top</t>
  </si>
  <si>
    <t>384B_D04_GACGGCA_bot</t>
  </si>
  <si>
    <t>384B_E04_CGTCTG_top</t>
  </si>
  <si>
    <t>384B_E04_CGTCTG_bot</t>
  </si>
  <si>
    <t>384B_F04_TCTGA_top</t>
  </si>
  <si>
    <t>384B_F04_TCTGA_bot</t>
  </si>
  <si>
    <t>384B_G04_ATCTTA_top</t>
  </si>
  <si>
    <t>384B_G04_ATCTTA_bot</t>
  </si>
  <si>
    <t>384B_H04_TGTATACAG_top</t>
  </si>
  <si>
    <t>384B_H04_TGTATACAG_bot</t>
  </si>
  <si>
    <t>384B_A05_AACTT_top</t>
  </si>
  <si>
    <t>384B_A05_AACTT_bot</t>
  </si>
  <si>
    <t>384B_B05_GAGTCACAAT_top</t>
  </si>
  <si>
    <t>384B_B05_GAGTCACAAT_bot</t>
  </si>
  <si>
    <t>384B_C05_CGGTTGCAT_top</t>
  </si>
  <si>
    <t>384B_C05_CGGTTGCAT_bot</t>
  </si>
  <si>
    <t>384B_D05_TGTGACAAGA_top</t>
  </si>
  <si>
    <t>384B_D05_TGTGACAAGA_bot</t>
  </si>
  <si>
    <t>384B_E05_GTCCTGCCA_top</t>
  </si>
  <si>
    <t>384B_E05_GTCCTGCCA_bot</t>
  </si>
  <si>
    <t>384B_F05_GTTACA_top</t>
  </si>
  <si>
    <t>384B_F05_GTTACA_bot</t>
  </si>
  <si>
    <t>384B_G05_GCGGA_top</t>
  </si>
  <si>
    <t>384B_G05_GCGGA_bot</t>
  </si>
  <si>
    <t>384B_H05_ATGATACG_top</t>
  </si>
  <si>
    <t>384B_H05_ATGATACG_bot</t>
  </si>
  <si>
    <t>384B_A06_CTGTTG_top</t>
  </si>
  <si>
    <t>384B_A06_CTGTTG_bot</t>
  </si>
  <si>
    <t>384B_B06_TCAGTAAT_top</t>
  </si>
  <si>
    <t>384B_B06_TCAGTAAT_bot</t>
  </si>
  <si>
    <t>384B_C06_TCACA_top</t>
  </si>
  <si>
    <t>384B_C06_TCACA_bot</t>
  </si>
  <si>
    <t>384B_D06_GTCGT_top</t>
  </si>
  <si>
    <t>384B_D06_GTCGT_bot</t>
  </si>
  <si>
    <t>384B_E06_ACGCTAA_top</t>
  </si>
  <si>
    <t>384A_C09_TGGCCAG_top</t>
  </si>
  <si>
    <t>384A_C09_TGGCCAG_bot</t>
  </si>
  <si>
    <t>384A_D09_GCACGAT_top</t>
  </si>
  <si>
    <t>384A_D09_GCACGAT_bot</t>
  </si>
  <si>
    <t>384A_E09_TTGCTG_top</t>
  </si>
  <si>
    <t>384A_E09_TTGCTG_bot</t>
  </si>
  <si>
    <t>384A_F09_CGCAACCAGT_top</t>
  </si>
  <si>
    <t>384A_F09_CGCAACCAGT_bot</t>
  </si>
  <si>
    <t>384A_G09_TCACTG_top</t>
  </si>
  <si>
    <t>384A_G09_TCACTG_bot</t>
  </si>
  <si>
    <t>384A_H09_ACAGT_top</t>
  </si>
  <si>
    <t>384A_H09_ACAGT_bot</t>
  </si>
  <si>
    <t>384A_A10_GGAGTCAAG_top</t>
  </si>
  <si>
    <t>384A_A10_GGAGTCAAG_bot</t>
  </si>
  <si>
    <t>384A_B01_CAGATA_bot</t>
  </si>
  <si>
    <t>384A_C01_GAAGTG_top</t>
  </si>
  <si>
    <t>384A_C01_GAAGTG_bot</t>
  </si>
  <si>
    <t>384A_D01_TAGCGGAT_top</t>
  </si>
  <si>
    <t>384A_D01_TAGCGGAT_bot</t>
  </si>
  <si>
    <t>384A_E01_TATTCGCAT_top</t>
  </si>
  <si>
    <t>384A_E01_TATTCGCAT_bot</t>
  </si>
  <si>
    <t>384A_F01_ATAGAT_top</t>
  </si>
  <si>
    <t>384A_F01_ATAGAT_bot</t>
  </si>
  <si>
    <t>384A_G01_CCGAACA_top</t>
  </si>
  <si>
    <t>384A_G01_CCGAACA_bot</t>
  </si>
  <si>
    <t>384A_H01_GGAAGACAT_top</t>
  </si>
  <si>
    <t>384A_H01_GGAAGACAT_bot</t>
  </si>
  <si>
    <t>384A_A02_GGCTTA_top</t>
  </si>
  <si>
    <t>384A_A02_GGCTTA_bot</t>
  </si>
  <si>
    <t>384A_B02_AACGCACATT_top</t>
  </si>
  <si>
    <t>384A_B02_AACGCACATT_bot</t>
  </si>
  <si>
    <t>384A_C02_GAGCGACAT_top</t>
  </si>
  <si>
    <t>384A_C02_GAGCGACAT_bot</t>
  </si>
  <si>
    <t>384A_D02_CCTTGCCATT_top</t>
  </si>
  <si>
    <t>384A_D02_CCTTGCCATT_bot</t>
  </si>
  <si>
    <t>384A_E02_GGTATA_top</t>
  </si>
  <si>
    <t>384A_E11_GAATGCAATA_bot</t>
  </si>
  <si>
    <t>384A_F11_TAGCAG_top</t>
  </si>
  <si>
    <t>384A_F11_TAGCAG_bot</t>
  </si>
  <si>
    <t>384A_G11_ATCCG_top</t>
  </si>
  <si>
    <t>384A_G11_ATCCG_bot</t>
  </si>
  <si>
    <t>384A_H11_CTTAG_top</t>
  </si>
  <si>
    <t>384A_H11_CTTAG_bot</t>
  </si>
  <si>
    <t>384A_A12_TTATTACAT_top</t>
  </si>
  <si>
    <t>384A_A12_TTATTACAT_bot</t>
  </si>
  <si>
    <t>384A_B12_GCCAACAAGA_top</t>
  </si>
  <si>
    <t>384A_B12_GCCAACAAGA_bot</t>
  </si>
  <si>
    <t>384A_C12_TGCCGCAT_top</t>
  </si>
  <si>
    <t>384A_C12_TGCCGCAT_bot</t>
  </si>
  <si>
    <t>384A_D12_CGTGTCA_top</t>
  </si>
  <si>
    <t>384A_D12_CGTGTCA_bot</t>
  </si>
  <si>
    <t>384A_E12_CAACCACACA_top</t>
  </si>
  <si>
    <t>384A_E12_CAACCACACA_bot</t>
  </si>
  <si>
    <t>384A_F12_GCTCCGA_top</t>
  </si>
  <si>
    <t>384A_F12_GCTCCGA_bot</t>
  </si>
  <si>
    <t>384A_G12_TCAGAGAT_top</t>
  </si>
  <si>
    <t>384A_G12_TCAGAGAT_bot</t>
  </si>
  <si>
    <t>384A_H12_CGTTCA_top</t>
  </si>
  <si>
    <t>384A_H12_CGTTCA_bot</t>
  </si>
  <si>
    <t>384B_A01_CATCACAAG_top</t>
  </si>
  <si>
    <t>384B_A01_CATCACAAG_bot</t>
  </si>
  <si>
    <t>384B_B01_TCCAG_top</t>
  </si>
  <si>
    <t>384B_B01_TCCAG_bot</t>
  </si>
  <si>
    <t>384B_C01_AACTGAAG_top</t>
  </si>
  <si>
    <t>384B_C01_AACTGAAG_bot</t>
  </si>
  <si>
    <t>384B_D01_GATTCA_top</t>
  </si>
  <si>
    <t>384B_D01_GATTCA_bot</t>
  </si>
  <si>
    <t>384B_E01_CAAGCCAATT_top</t>
  </si>
  <si>
    <t>384B_E01_CAAGCCAATT_bot</t>
  </si>
  <si>
    <t>384B_F01_CAATCAT_top</t>
  </si>
  <si>
    <t>384B_F01_CAATCAT_bot</t>
  </si>
  <si>
    <t>384B_G01_ACATCACCG_top</t>
  </si>
  <si>
    <t>384B_G01_ACATCACCG_bot</t>
  </si>
  <si>
    <t>384A_F04_ACTGCT_top</t>
  </si>
  <si>
    <t>384A_F04_ACTGCT_bot</t>
  </si>
  <si>
    <t>384A_G04_CGTGGACAGT_top</t>
  </si>
  <si>
    <t>384A_G04_CGTGGACAGT_bot</t>
  </si>
  <si>
    <t>384A_H04_TGGCACAGA_top</t>
  </si>
  <si>
    <t>384A_H04_TGGCACAGA_bot</t>
  </si>
  <si>
    <t>384A_A05_TGCTT_top</t>
  </si>
  <si>
    <t>384A_A05_TGCTT_bot</t>
  </si>
  <si>
    <t>384A_B05_GCAAGCCAT_top</t>
  </si>
  <si>
    <t>384A_B05_GCAAGCCAT_bot</t>
  </si>
  <si>
    <t>384A_C05_CGCACCAATT_top</t>
  </si>
  <si>
    <t>384A_C05_CGCACCAATT_bot</t>
  </si>
  <si>
    <t>384A_D05_CTCGCGG_top</t>
  </si>
  <si>
    <t>384A_D05_CTCGCGG_bot</t>
  </si>
  <si>
    <t>TTGGATGGagatcggaagagcgtcgtg</t>
  </si>
  <si>
    <t>GGCTTA</t>
  </si>
  <si>
    <t>GGCTTA_top</t>
  </si>
  <si>
    <t>cacgacgctcttccgatctGGCTTAtgca</t>
  </si>
  <si>
    <t>GGCTTA_bot</t>
  </si>
  <si>
    <t>TAAGCCagatcggaagagcgtcgtg</t>
  </si>
  <si>
    <t>CTAACA</t>
  </si>
  <si>
    <t>CTAACA_top</t>
  </si>
  <si>
    <t>cacgacgctcttccgatctCTAACAtgca</t>
  </si>
  <si>
    <t>CTAACA_bot</t>
  </si>
  <si>
    <t>TGTTAGagatcggaagagcgtcgtg</t>
  </si>
  <si>
    <t>TCATT</t>
  </si>
  <si>
    <t>TCATT_top</t>
  </si>
  <si>
    <t>cacgacgctcttccgatctTCATTtgca</t>
  </si>
  <si>
    <t>TCATT_bot</t>
  </si>
  <si>
    <t>AATGAagatcggaagagcgtcgtg</t>
  </si>
  <si>
    <t>ATATAA</t>
  </si>
  <si>
    <t>ATATAA_top</t>
  </si>
  <si>
    <t>cacgacgctcttccgatctATATAAtgca</t>
  </si>
  <si>
    <t>ATATAA_bot</t>
  </si>
  <si>
    <t>TTATATagatcggaagagcgtcgtg</t>
  </si>
  <si>
    <t>TGACGT</t>
  </si>
  <si>
    <t>TGACGT_top</t>
  </si>
  <si>
    <t>cacgacgctcttccgatctTGACGTtgca</t>
  </si>
  <si>
    <t>TGACGT_bot</t>
  </si>
  <si>
    <t>ACGTCAagatcggaagagcgtcgtg</t>
  </si>
  <si>
    <t>CATTGA</t>
  </si>
  <si>
    <t>CATTGA_top</t>
  </si>
  <si>
    <t>384A_H06_GGTGCACATT_bot</t>
  </si>
  <si>
    <t>384A_A07_CTCTCGCAT_top</t>
  </si>
  <si>
    <t>384A_A07_CTCTCGCAT_bot</t>
  </si>
  <si>
    <t>384A_B07_CAGAGGT_top</t>
  </si>
  <si>
    <t>384A_B07_CAGAGGT_bot</t>
  </si>
  <si>
    <t>384A_C07_GCGTACAAT_top</t>
  </si>
  <si>
    <t>384A_C07_GCGTACAAT_bot</t>
  </si>
  <si>
    <t>384A_D07_ACGCGCG_top</t>
  </si>
  <si>
    <t>384A_D07_ACGCGCG_bot</t>
  </si>
  <si>
    <t>384A_E07_GTCGCCT_top</t>
  </si>
  <si>
    <t>384A_E07_GTCGCCT_bot</t>
  </si>
  <si>
    <t>384A_F07_AATAACCAA_top</t>
  </si>
  <si>
    <t>384A_F07_AATAACCAA_bot</t>
  </si>
  <si>
    <t>384A_G07_AATGAACGA_top</t>
  </si>
  <si>
    <t>384A_G07_AATGAACGA_bot</t>
  </si>
  <si>
    <t>384A_H07_CGTCGCCACT_top</t>
  </si>
  <si>
    <t>384A_H07_CGTCGCCACT_bot</t>
  </si>
  <si>
    <t>384A_A08_ATGGCAA_top</t>
  </si>
  <si>
    <t>384A_A08_ATGGCAA_bot</t>
  </si>
  <si>
    <t>384A_B08_GAAGCA_top</t>
  </si>
  <si>
    <t>384A_B08_GAAGCA_bot</t>
  </si>
  <si>
    <t>384A_C08_AACGTGCCT_top</t>
  </si>
  <si>
    <t>384A_C08_AACGTGCCT_bot</t>
  </si>
  <si>
    <t>384A_D08_CCTCG_top</t>
  </si>
  <si>
    <t>384A_D08_CCTCG_bot</t>
  </si>
  <si>
    <t>384A_E08_CTCAT_top</t>
  </si>
  <si>
    <t>384A_E08_CTCAT_bot</t>
  </si>
  <si>
    <t>384A_F08_ACGGTACT_top</t>
  </si>
  <si>
    <t>384A_F08_ACGGTACT_bot</t>
  </si>
  <si>
    <t>384A_G08_GCGCCG_top</t>
  </si>
  <si>
    <t>384A_G08_GCGCCG_bot</t>
  </si>
  <si>
    <t>384A_H08_CAAGT_top</t>
  </si>
  <si>
    <t>384A_H08_CAAGT_bot</t>
  </si>
  <si>
    <t>384A_A09_TCCGAG_top</t>
  </si>
  <si>
    <t>384A_A09_TCCGAG_bot</t>
  </si>
  <si>
    <t>384A_B09_TAGATGA_top</t>
  </si>
  <si>
    <t>384A_B09_TAGATGA_bot</t>
  </si>
  <si>
    <t>adapter_top</t>
    <phoneticPr fontId="1" type="noConversion"/>
  </si>
  <si>
    <t>name_bot</t>
    <phoneticPr fontId="1" type="noConversion"/>
  </si>
  <si>
    <t>adapter_bot</t>
    <phoneticPr fontId="1" type="noConversion"/>
  </si>
  <si>
    <t>set</t>
    <phoneticPr fontId="1" type="noConversion"/>
  </si>
  <si>
    <t>B</t>
    <phoneticPr fontId="1" type="noConversion"/>
  </si>
  <si>
    <t>GGCACGCAT</t>
    <phoneticPr fontId="1" type="noConversion"/>
  </si>
  <si>
    <t>order</t>
    <phoneticPr fontId="1" type="noConversion"/>
  </si>
  <si>
    <t>plate</t>
    <phoneticPr fontId="1" type="noConversion"/>
  </si>
  <si>
    <t>A</t>
    <phoneticPr fontId="1" type="noConversion"/>
  </si>
  <si>
    <t>C</t>
    <phoneticPr fontId="1" type="noConversion"/>
  </si>
  <si>
    <t>D</t>
    <phoneticPr fontId="1" type="noConversion"/>
  </si>
  <si>
    <t>plate</t>
    <phoneticPr fontId="1" type="noConversion"/>
  </si>
  <si>
    <t>384A</t>
  </si>
  <si>
    <t>384B</t>
  </si>
  <si>
    <t>384C</t>
  </si>
  <si>
    <t>384D</t>
  </si>
  <si>
    <t>well</t>
    <phoneticPr fontId="1" type="noConversion"/>
  </si>
  <si>
    <t>384A_A01_TGACGCCA_top</t>
  </si>
  <si>
    <t>384A_A01_TGACGCCA_bot</t>
  </si>
  <si>
    <t>384A_B01_CAGATA_top</t>
  </si>
  <si>
    <t>CTTGGCAG</t>
  </si>
  <si>
    <t>CTTGGCAG_top</t>
  </si>
  <si>
    <t>cacgacgctcttccgatctCTTGGCAGtgca</t>
  </si>
  <si>
    <t>CTTGGCAG_bot</t>
  </si>
  <si>
    <t>CTGCCAAGagatcggaagagcgtcgtg</t>
  </si>
  <si>
    <t>TCACA</t>
  </si>
  <si>
    <t>TCACA_top</t>
  </si>
  <si>
    <t>cacgacgctcttccgatctTCACAtgca</t>
  </si>
  <si>
    <t>TCACA_bot</t>
  </si>
  <si>
    <t>TGTGAagatcggaagagcgtcgtg</t>
  </si>
  <si>
    <t>CAGAGGT</t>
  </si>
  <si>
    <t>CAGAGGT_top</t>
  </si>
  <si>
    <t>cacgacgctcttccgatctCAGAGGTtgca</t>
  </si>
  <si>
    <t>CAGAGGT_bot</t>
  </si>
  <si>
    <t>ACCTCTGagatcggaagagcgtcgtg</t>
  </si>
  <si>
    <t>TCTCCGT</t>
  </si>
  <si>
    <t>TCTCCGT_top</t>
  </si>
  <si>
    <t>cacgacgctcttccgatctTCTCCGTtgca</t>
  </si>
  <si>
    <t>TCTCCGT_bot</t>
  </si>
  <si>
    <t>ACGGAGAagatcggaagagcgtcgtg</t>
  </si>
  <si>
    <t>GCGCACT</t>
  </si>
  <si>
    <t>GCGCACT_top</t>
  </si>
  <si>
    <t>cacgacgctcttccgatctGCGCACTtgca</t>
  </si>
  <si>
    <t>GCGCACT_bot</t>
  </si>
  <si>
    <t>AGTGCGCagatcggaagagcgtcgtg</t>
  </si>
  <si>
    <t>GAGGTCCT</t>
  </si>
  <si>
    <t>384A_E02_GGTATA_bot</t>
  </si>
  <si>
    <t>384A_F02_TCTTGG_top</t>
  </si>
  <si>
    <t>384A_F02_TCTTGG_bot</t>
  </si>
  <si>
    <t>384A_G02_GGTGT_top</t>
  </si>
  <si>
    <t>384A_G02_GGTGT_bot</t>
  </si>
  <si>
    <t>384A_H02_GGATA_top</t>
  </si>
  <si>
    <t>384A_H02_GGATA_bot</t>
  </si>
  <si>
    <t>384A_A03_CTAAGCA_top</t>
  </si>
  <si>
    <t>384A_A03_CTAAGCA_bot</t>
  </si>
  <si>
    <t>384A_B03_ATTAT_top</t>
  </si>
  <si>
    <t>384A_B03_ATTAT_bot</t>
  </si>
  <si>
    <t>384A_C03_GCGCTCA_top</t>
  </si>
  <si>
    <t>384A_C03_GCGCTCA_bot</t>
  </si>
  <si>
    <t>384A_D03_ACTGCGAT_top</t>
  </si>
  <si>
    <t>384A_D03_ACTGCGAT_bot</t>
  </si>
  <si>
    <t>384A_E03_TTCGTT_top</t>
  </si>
  <si>
    <t>384A_E03_TTCGTT_bot</t>
  </si>
  <si>
    <t>384A_F03_ATATAA_top</t>
  </si>
  <si>
    <t>384A_F03_ATATAA_bot</t>
  </si>
  <si>
    <t>384A_G03_TGGCAACAGA_top</t>
  </si>
  <si>
    <t>384A_G03_TGGCAACAGA_bot</t>
  </si>
  <si>
    <t>384A_H03_CTCGTCG_top</t>
  </si>
  <si>
    <t>384A_H03_CTCGTCG_bot</t>
  </si>
  <si>
    <t>384A_A04_GCCTACCT_top</t>
  </si>
  <si>
    <t>384A_A04_GCCTACCT_bot</t>
  </si>
  <si>
    <t>384A_B04_CACCA_top</t>
  </si>
  <si>
    <t>384A_B04_CACCA_bot</t>
  </si>
  <si>
    <t>384A_C04_AATTAG_top</t>
  </si>
  <si>
    <t>384A_C04_AATTAG_bot</t>
  </si>
  <si>
    <t>384A_D04_GGAACGA_top</t>
  </si>
  <si>
    <t>384A_D04_GGAACGA_bot</t>
  </si>
  <si>
    <t>384A_E04_ACAACT_top</t>
  </si>
  <si>
    <t>384A_E04_ACAACT_bot</t>
  </si>
  <si>
    <t>cacgacgctcttccgatctCTGAACCAtgca</t>
  </si>
  <si>
    <t>CTGAACCA_bot</t>
  </si>
  <si>
    <t>TGGTTCAGagatcggaagagcgtcgtg</t>
  </si>
  <si>
    <t>GCGCTCA</t>
  </si>
  <si>
    <t>GCGCTCA_top</t>
  </si>
  <si>
    <t>cacgacgctcttccgatctGCGCTCAtgca</t>
  </si>
  <si>
    <t>GCGCTCA_bot</t>
  </si>
  <si>
    <t>TGAGCGCagatcggaagagcgtcgtg</t>
  </si>
  <si>
    <t>GGAGG</t>
  </si>
  <si>
    <t>GGAGG_top</t>
  </si>
  <si>
    <t>cacgacgctcttccgatctGGAGGtgca</t>
  </si>
  <si>
    <t>GGAGG_bot</t>
  </si>
  <si>
    <t>CCTCCagatcggaagagcgtcgtg</t>
  </si>
  <si>
    <t>CAGAA</t>
  </si>
  <si>
    <t>CAGAA_top</t>
  </si>
  <si>
    <t>cacgacgctcttccgatctCAGAAtgca</t>
  </si>
  <si>
    <t>CAGAA_bot</t>
  </si>
  <si>
    <t>TTCTGagatcggaagagcgtcgtg</t>
  </si>
  <si>
    <t>CCATCCAA</t>
  </si>
  <si>
    <t>CCATCCAA_top</t>
  </si>
  <si>
    <t>cacgacgctcttccgatctCCATCCAAtgca</t>
  </si>
  <si>
    <t>CCATCCAA_bot</t>
  </si>
  <si>
    <t>CATAAG</t>
  </si>
  <si>
    <t>CATAAG_top</t>
  </si>
  <si>
    <t>cacgacgctcttccgatctCATAAGtgca</t>
  </si>
  <si>
    <t>CATAAG_bot</t>
  </si>
  <si>
    <t>CTTATGagatcggaagagcgtcgtg</t>
  </si>
  <si>
    <t>TAAGACA</t>
  </si>
  <si>
    <t>TAAGACA_top</t>
  </si>
  <si>
    <t>cacgacgctcttccgatctTAAGACAtgca</t>
  </si>
  <si>
    <t>TAAGACA_bot</t>
  </si>
  <si>
    <t>TGTCTTAagatcggaagagcgtcgtg</t>
  </si>
  <si>
    <t>TCGTCA</t>
  </si>
  <si>
    <t>TCGTCA_top</t>
  </si>
  <si>
    <t>cacgacgctcttccgatctTCGTCAtgca</t>
  </si>
  <si>
    <t>TCGTCA_bot</t>
  </si>
  <si>
    <t>TGACGAagatcggaagagcgtcgtg</t>
  </si>
  <si>
    <t>AACGG</t>
  </si>
  <si>
    <t>AACGG_top</t>
  </si>
  <si>
    <t>cacgacgctcttccgatctAACGGtgca</t>
  </si>
  <si>
    <t>AACGG_bot</t>
  </si>
  <si>
    <t>CCGTTagatcggaagagcgtcgtg</t>
  </si>
  <si>
    <t>ACGCGCG</t>
  </si>
  <si>
    <t>ACGCGCG_top</t>
  </si>
  <si>
    <t>cacgacgctcttccgatctACGCGCGtgca</t>
  </si>
  <si>
    <t>ACGCGCG_bot</t>
  </si>
  <si>
    <t>CGCGCGTagatcggaagagcgtcgtg</t>
  </si>
  <si>
    <t>TTCACG</t>
  </si>
  <si>
    <t>TTCACG_top</t>
  </si>
  <si>
    <t>cacgacgctcttccgatctCATTGAtgca</t>
  </si>
  <si>
    <t>CATTGA_bot</t>
  </si>
  <si>
    <t>TCAATGagatcggaagagcgtcgtg</t>
  </si>
  <si>
    <t>TGTCTCCT</t>
  </si>
  <si>
    <t>TGTCTCCT_top</t>
  </si>
  <si>
    <t>cacgacgctcttccgatctTGTCTCCTtgca</t>
  </si>
  <si>
    <t>TGTCTCCT_bot</t>
  </si>
  <si>
    <t>AGGAGACAagatcggaagagcgtcgtg</t>
  </si>
  <si>
    <t>TTGCTG</t>
  </si>
  <si>
    <t>TTGCTG_top</t>
  </si>
  <si>
    <t>cacgacgctcttccgatctTTGCTGtgca</t>
  </si>
  <si>
    <t>TTGCTG_bot</t>
  </si>
  <si>
    <t>CAGCAAagatcggaagagcgtcgtg</t>
  </si>
  <si>
    <t>TCACGGAAG</t>
  </si>
  <si>
    <t>TCACGGAAG_top</t>
  </si>
  <si>
    <t>cacgacgctcttccgatctTCACGGAAGtgca</t>
  </si>
  <si>
    <t>TCACGGAAG_bot</t>
  </si>
  <si>
    <t>CTTCCGTGAagatcggaagagcgtcgtg</t>
  </si>
  <si>
    <t>CGTCA</t>
  </si>
  <si>
    <t>CGTCA_top</t>
  </si>
  <si>
    <t>cacgacgctcttccgatctCGTCAtgca</t>
  </si>
  <si>
    <t>CGTCA_bot</t>
  </si>
  <si>
    <t>TGACGagatcggaagagcgtcgtg</t>
  </si>
  <si>
    <t>GAGCAA</t>
  </si>
  <si>
    <t>GAGCAA_top</t>
  </si>
  <si>
    <t>cacgacgctcttccgatctGAGCAAtgca</t>
  </si>
  <si>
    <t>GAGCAA_bot</t>
  </si>
  <si>
    <t>TTGCTCagatcggaagagcgtcgtg</t>
  </si>
  <si>
    <t>CACGGCCT</t>
  </si>
  <si>
    <t>CACGGCCT_top</t>
  </si>
  <si>
    <t>cacgacgctcttccgatctCACGGCCTtgca</t>
  </si>
  <si>
    <t>CACGGCCT_bot</t>
  </si>
  <si>
    <t>AGGCCGTGagatcggaagagcgtcgtg</t>
  </si>
  <si>
    <t>barcode</t>
    <phoneticPr fontId="1" type="noConversion"/>
  </si>
  <si>
    <t>name_top</t>
    <phoneticPr fontId="1" type="noConversion"/>
  </si>
  <si>
    <t>cacgacgctcttccgatctTGATCGCTtgca</t>
  </si>
  <si>
    <t>TGATCGCT_bot</t>
  </si>
  <si>
    <t>AGCGATCAagatcggaagagcgtcgtg</t>
  </si>
  <si>
    <t>CATCTGCCG</t>
  </si>
  <si>
    <t>CATCTGCCG_top</t>
  </si>
  <si>
    <t>cacgacgctcttccgatctCATCTGCCGtgca</t>
  </si>
  <si>
    <t>CATCTGCCG_bot</t>
  </si>
  <si>
    <t>CGGCAGATGagatcggaagagcgtcgtg</t>
  </si>
  <si>
    <t>CCTTCG</t>
  </si>
  <si>
    <t>CCTTCG_top</t>
  </si>
  <si>
    <t>cacgacgctcttccgatctCCTTCGtgca</t>
  </si>
  <si>
    <t>CCTTCG_bot</t>
  </si>
  <si>
    <t>CGAAGGagatcggaagagcgtcgtg</t>
  </si>
  <si>
    <t>GTCACGA</t>
  </si>
  <si>
    <t>GTCACGA_top</t>
  </si>
  <si>
    <t>cacgacgctcttccgatctGTCACGAtgca</t>
  </si>
  <si>
    <t>GTCACGA_bot</t>
  </si>
  <si>
    <t>TCGTGACagatcggaagagcgtcgtg</t>
  </si>
  <si>
    <t>TCCGT</t>
  </si>
  <si>
    <t>TCCGT_top</t>
  </si>
  <si>
    <t>cacgacgctcttccgatctTCCGTtgca</t>
  </si>
  <si>
    <t>TCCGT_bot</t>
  </si>
  <si>
    <t>ACGGAagatcggaagagcgtcgtg</t>
  </si>
  <si>
    <t>CGCGCCG_top</t>
  </si>
  <si>
    <t>cacgacgctcttccgatctCGCGCCGtgca</t>
  </si>
  <si>
    <t>CGCGCCG_bot</t>
  </si>
  <si>
    <t>CGGCGCGagatcggaagagcgtcgtg</t>
  </si>
  <si>
    <t>CGTTCA</t>
  </si>
  <si>
    <t>CGTTCA_top</t>
  </si>
  <si>
    <t>cacgacgctcttccgatctCGTTCAtgca</t>
  </si>
  <si>
    <t>CGTTCA_bot</t>
  </si>
  <si>
    <t>TGAACGagatcggaagagcgtcgtg</t>
  </si>
  <si>
    <t>ATATT</t>
  </si>
  <si>
    <t>ATATT_top</t>
  </si>
  <si>
    <t>cacgacgctcttccgatctATATTtgca</t>
  </si>
  <si>
    <t>ATATT_bot</t>
  </si>
  <si>
    <t>AATATagatcggaagagcgtcgtg</t>
  </si>
  <si>
    <t>GGCGGACGA</t>
  </si>
  <si>
    <t>GGCGGACGA_top</t>
  </si>
  <si>
    <t>cacgacgctcttccgatctGGCGGACGAtgca</t>
  </si>
  <si>
    <t>GGCGGACGA_bot</t>
  </si>
  <si>
    <t>TCGTCCGCCagatcggaagagcgtcgtg</t>
  </si>
  <si>
    <t>GTCCTGCCA</t>
  </si>
  <si>
    <t>GTCCTGCCA_top</t>
  </si>
  <si>
    <t>cacgacgctcttccgatctGTCCTGCCAtgca</t>
  </si>
  <si>
    <t>GTCCTGCCA_bot</t>
  </si>
  <si>
    <t>TGGCAGGACagatcggaagagcgtcgtg</t>
  </si>
  <si>
    <t>CCGACG</t>
  </si>
  <si>
    <t>GAGGTCCT_top</t>
  </si>
  <si>
    <t>cacgacgctcttccgatctGAGGTCCTtgca</t>
  </si>
  <si>
    <t>GAGGTCCT_bot</t>
  </si>
  <si>
    <t>AGGACCTCagatcggaagagcgtcgtg</t>
  </si>
  <si>
    <t>TGCGG</t>
  </si>
  <si>
    <t>TGCGG_top</t>
  </si>
  <si>
    <t>cacgacgctcttccgatctTGCGGtgca</t>
  </si>
  <si>
    <t>TGCGG_bot</t>
  </si>
  <si>
    <t>CCGCAagatcggaagagcgtcgtg</t>
  </si>
  <si>
    <t>GACGTGA</t>
  </si>
  <si>
    <t>GACGTGA_top</t>
  </si>
  <si>
    <t>cacgacgctcttccgatctGACGTGAtgca</t>
  </si>
  <si>
    <t>GACGTGA_bot</t>
  </si>
  <si>
    <t>TCACGTCagatcggaagagcgtcgtg</t>
  </si>
  <si>
    <t>TGTGGA</t>
  </si>
  <si>
    <t>TGTGGA_top</t>
  </si>
  <si>
    <t>cacgacgctcttccgatctTGTGGAtgca</t>
  </si>
  <si>
    <t>TGTGGA_bot</t>
  </si>
  <si>
    <t>TCCACAagatcggaagagcgtcgtg</t>
  </si>
  <si>
    <t>AATGTA</t>
  </si>
  <si>
    <t>AATGTA_top</t>
  </si>
  <si>
    <t>cacgacgctcttccgatctAATGTAtgca</t>
  </si>
  <si>
    <t>AATGTA_bot</t>
  </si>
  <si>
    <t>TACATTagatcggaagagcgtcgtg</t>
  </si>
  <si>
    <t>GCCAACAAGA</t>
  </si>
  <si>
    <t>GCCAACAAGA_top</t>
  </si>
  <si>
    <t>cacgacgctcttccgatctGCCAACAAGAtgca</t>
  </si>
  <si>
    <t>GCCAACAAGA_bot</t>
  </si>
  <si>
    <t>TCTTGTTGGCagatcggaagagcgtcgtg</t>
  </si>
  <si>
    <t>CACGAG</t>
  </si>
  <si>
    <t>CACGAG_top</t>
  </si>
  <si>
    <t>cacgacgctcttccgatctCACGAGtgca</t>
  </si>
  <si>
    <t>CACGAG_bot</t>
  </si>
  <si>
    <t>CTCGTGagatcggaagagcgtcgtg</t>
  </si>
  <si>
    <t>CTGAACCA</t>
  </si>
  <si>
    <t>CTGAACCA_top</t>
  </si>
  <si>
    <t>cacgacgctcttccgatctTGTATACAGtgca</t>
  </si>
  <si>
    <t>TGTATACAG_bot</t>
  </si>
  <si>
    <t>CTGTATACAagatcggaagagcgtcgtg</t>
  </si>
  <si>
    <t>TCGTA</t>
  </si>
  <si>
    <t>TCGTA_top</t>
  </si>
  <si>
    <t>cacgacgctcttccgatctTCGTAtgca</t>
  </si>
  <si>
    <t>TCGTA_bot</t>
  </si>
  <si>
    <t>TACGAagatcggaagagcgtcgtg</t>
  </si>
  <si>
    <t>GCTGAA</t>
  </si>
  <si>
    <t>GCTGAA_top</t>
  </si>
  <si>
    <t>cacgacgctcttccgatctGCTGAAtgca</t>
  </si>
  <si>
    <t>GCTGAA_bot</t>
  </si>
  <si>
    <t>TTCAGCagatcggaagagcgtcgtg</t>
  </si>
  <si>
    <t>TCTCT</t>
  </si>
  <si>
    <t>TCTCT_top</t>
  </si>
  <si>
    <t>cacgacgctcttccgatctTCTCTtgca</t>
  </si>
  <si>
    <t>TCTCT_bot</t>
  </si>
  <si>
    <t>AGAGAagatcggaagagcgtcgtg</t>
  </si>
  <si>
    <t>CAGCGCAAGA</t>
  </si>
  <si>
    <t>CAGCGCAAGA_top</t>
  </si>
  <si>
    <t>cacgacgctcttccgatctCAGCGCAAGAtgca</t>
  </si>
  <si>
    <t>CAGCGCAAGA_bot</t>
  </si>
  <si>
    <t>TCTTGCGCTGagatcggaagagcgtcgtg</t>
  </si>
  <si>
    <t>CAGATA</t>
  </si>
  <si>
    <t>CAGATA_top</t>
  </si>
  <si>
    <t>CAGATA_bot</t>
  </si>
  <si>
    <t>TATCTGagatcggaagagcgtcgtg</t>
  </si>
  <si>
    <t>ACAACGCAT</t>
  </si>
  <si>
    <t>ACAACGCAT_top</t>
  </si>
  <si>
    <t>cacgacgctcttccgatctACAACGCATtgca</t>
  </si>
  <si>
    <t>ACAACGCAT_bot</t>
  </si>
  <si>
    <t>ATGCGTTGTagatcggaagagcgtcgtg</t>
  </si>
  <si>
    <t>CTATCACT</t>
  </si>
  <si>
    <t>CTATCACT_top</t>
  </si>
  <si>
    <t>cacgacgctcttccgatctCTATCACTtgca</t>
  </si>
  <si>
    <t>CTATCACT_bot</t>
  </si>
  <si>
    <t>AGTGATAGagatcggaagagcgtcgtg</t>
  </si>
  <si>
    <t>CGTAGCAACA</t>
  </si>
  <si>
    <t>CGTAGCAACA_top</t>
  </si>
  <si>
    <t>cacgacgctcttccgatctCGTAGCAACAtgca</t>
  </si>
  <si>
    <t>CGTAGCAACA_bot</t>
  </si>
  <si>
    <t>TGTTGCTACGagatcggaagagcgtcgtg</t>
  </si>
  <si>
    <t>TATCA</t>
  </si>
  <si>
    <t>TATCA_top</t>
  </si>
  <si>
    <t>cacgacgctcttccgatctTATCAtgca</t>
  </si>
  <si>
    <t>TATCA_bot</t>
  </si>
  <si>
    <t>TGATAagatcggaagagcgtcgtg</t>
  </si>
  <si>
    <t>GTTCACA</t>
  </si>
  <si>
    <t>GTTCACA_top</t>
  </si>
  <si>
    <t>cacgacgctcttccgatctTTCACGtgca</t>
  </si>
  <si>
    <t>TTCACG_bot</t>
  </si>
  <si>
    <t>CGTGAAagatcggaagagcgtcgtg</t>
  </si>
  <si>
    <t>GATTCA</t>
  </si>
  <si>
    <t>GATTCA_top</t>
  </si>
  <si>
    <t>cacgacgctcttccgatctGATTCAtgca</t>
  </si>
  <si>
    <t>GATTCA_bot</t>
  </si>
  <si>
    <t>TGAATCagatcggaagagcgtcgtg</t>
  </si>
  <si>
    <t>CAATA</t>
  </si>
  <si>
    <t>CAATA_top</t>
  </si>
  <si>
    <t>cacgacgctcttccgatctCAATAtgca</t>
  </si>
  <si>
    <t>CAATA_bot</t>
  </si>
  <si>
    <t>TATTGagatcggaagagcgtcgtg</t>
  </si>
  <si>
    <t>TAGCGGAT</t>
  </si>
  <si>
    <t>TAGCGGAT_top</t>
  </si>
  <si>
    <t>cacgacgctcttccgatctTAGCGGATtgca</t>
  </si>
  <si>
    <t>TAGCGGAT_bot</t>
  </si>
  <si>
    <t>ATCCGCTAagatcggaagagcgtcgtg</t>
  </si>
  <si>
    <t>CTTCCGCAA</t>
  </si>
  <si>
    <t>CTTCCGCAA_top</t>
  </si>
  <si>
    <t>cacgacgctcttccgatctCTTCCGCAAtgca</t>
  </si>
  <si>
    <t>CTTCCGCAA_bot</t>
  </si>
  <si>
    <t>TTGCGGAAGagatcggaagagcgtcgtg</t>
  </si>
  <si>
    <t>GTACGGACG</t>
  </si>
  <si>
    <t>GTACGGACG_top</t>
  </si>
  <si>
    <t>cacgacgctcttccgatctGTACGGACGtgca</t>
  </si>
  <si>
    <t>GTACGGACG_bot</t>
  </si>
  <si>
    <t>CGTCCGTACagatcggaagagcgtcgtg</t>
  </si>
  <si>
    <t>ACCTG</t>
  </si>
  <si>
    <t>ACCTG_top</t>
  </si>
  <si>
    <t>cacgacgctcttccgatctACCTGtgca</t>
  </si>
  <si>
    <t>ACCTG_bot</t>
  </si>
  <si>
    <t>CAGGTagatcggaagagcgtcgtg</t>
  </si>
  <si>
    <t>TGATCGCT</t>
  </si>
  <si>
    <t>TGATCGCT_top</t>
  </si>
  <si>
    <t>TCGGCG</t>
  </si>
  <si>
    <t>TCGGCG_top</t>
  </si>
  <si>
    <t>cacgacgctcttccgatctTCGGCGtgca</t>
  </si>
  <si>
    <t>TCGGCG_bot</t>
  </si>
  <si>
    <t>CGCCGAagatcggaagagcgtcgtg</t>
  </si>
  <si>
    <t>CTGTTG</t>
  </si>
  <si>
    <t>CTGTTG_top</t>
  </si>
  <si>
    <t>cacgacgctcttccgatctCTGTTGtgca</t>
  </si>
  <si>
    <t>CTGTTG_bot</t>
  </si>
  <si>
    <t>CAACAGagatcggaagagcgtcgtg</t>
  </si>
  <si>
    <t>CGTTGGT</t>
  </si>
  <si>
    <t>CGTTGGT_top</t>
  </si>
  <si>
    <t>cacgacgctcttccgatctCGTTGGTtgca</t>
  </si>
  <si>
    <t>CGTTGGT_bot</t>
  </si>
  <si>
    <t>ACCAACGagatcggaagagcgtcgtg</t>
  </si>
  <si>
    <t>AATCT</t>
  </si>
  <si>
    <t>AATCT_top</t>
  </si>
  <si>
    <t>cacgacgctcttccgatctAATCTtgca</t>
  </si>
  <si>
    <t>AATCT_bot</t>
  </si>
  <si>
    <t>AGATTagatcggaagagcgtcgtg</t>
  </si>
  <si>
    <t>GTTCT</t>
  </si>
  <si>
    <t>GTTCT_top</t>
  </si>
  <si>
    <t>cacgacgctcttccgatctGTTCTtgca</t>
  </si>
  <si>
    <t>GTTCT_bot</t>
  </si>
  <si>
    <t>AGAACagatcggaagagcgtcgtg</t>
  </si>
  <si>
    <t>CGCGCCG</t>
  </si>
  <si>
    <t>cacgacgctcttccgatctTAGCTATtgca</t>
  </si>
  <si>
    <t>TAGCTAT_bot</t>
  </si>
  <si>
    <t>ATAGCTAagatcggaagagcgtcgtg</t>
  </si>
  <si>
    <t>CAGGTAA</t>
  </si>
  <si>
    <t>CAGGTAA_top</t>
  </si>
  <si>
    <t>cacgacgctcttccgatctCAGGTAAtgca</t>
  </si>
  <si>
    <t>CAGGTAA_bot</t>
  </si>
  <si>
    <t>TTACCTGagatcggaagagcgtcgtg</t>
  </si>
  <si>
    <t>GTTAA</t>
  </si>
  <si>
    <t>GTTAA_top</t>
  </si>
  <si>
    <t>cacgacgctcttccgatctGTTAAtgca</t>
  </si>
  <si>
    <t>GTTAA_bot</t>
  </si>
  <si>
    <t>TTAACagatcggaagagcgtcgtg</t>
  </si>
  <si>
    <t>GCGTGCCAGA</t>
  </si>
  <si>
    <t>GCGTGCCAGA_top</t>
  </si>
  <si>
    <t>cacgacgctcttccgatctGCGTGCCAGAtgca</t>
  </si>
  <si>
    <t>GCGTGCCAGA_bot</t>
  </si>
  <si>
    <t>TCTGGCACGCagatcggaagagcgtcgtg</t>
  </si>
  <si>
    <t>CGTGACCT</t>
  </si>
  <si>
    <t>CGTGACCT_top</t>
  </si>
  <si>
    <t>cacgacgctcttccgatctCGTGACCTtgca</t>
  </si>
  <si>
    <t>CGTGACCT_bot</t>
  </si>
  <si>
    <t>AGGTCACGagatcggaagagcgtcgtg</t>
  </si>
  <si>
    <t>CGCATG</t>
  </si>
  <si>
    <t>CGCATG_top</t>
  </si>
  <si>
    <t>cacgacgctcttccgatctCGCATGtgca</t>
  </si>
  <si>
    <t>CGCATG_bot</t>
  </si>
  <si>
    <t>CCGACG_top</t>
  </si>
  <si>
    <t>cacgacgctcttccgatctCCGACGtgca</t>
  </si>
  <si>
    <t>CCGACG_bot</t>
  </si>
  <si>
    <t>CGTCGGagatcggaagagcgtcgtg</t>
  </si>
  <si>
    <t>GTCGCCT</t>
  </si>
  <si>
    <t>GTCGCCT_top</t>
  </si>
  <si>
    <t>cacgacgctcttccgatctGTCGCCTtgca</t>
  </si>
  <si>
    <t>GTCGCCT_bot</t>
  </si>
  <si>
    <t>AGGCGACagatcggaagagcgtcgtg</t>
  </si>
  <si>
    <t>CCAGGA</t>
  </si>
  <si>
    <t>CCAGGA_top</t>
  </si>
  <si>
    <t>cacgacgctcttccgatctCCAGGAtgca</t>
  </si>
  <si>
    <t>CCAGGA_bot</t>
  </si>
  <si>
    <t>TCCTGGagatcggaagagcgtcgtg</t>
  </si>
  <si>
    <t>GTAAG</t>
  </si>
  <si>
    <t>GTAAG_top</t>
  </si>
  <si>
    <t>cacgacgctcttccgatctGTAAGtgca</t>
  </si>
  <si>
    <t>GTAAG_bot</t>
  </si>
  <si>
    <t>CTTACagatcggaagagcgtcgtg</t>
  </si>
  <si>
    <t>CGCCG</t>
  </si>
  <si>
    <t>CGCCG_top</t>
  </si>
  <si>
    <t>cacgacgctcttccgatctCGCCGtgca</t>
  </si>
  <si>
    <t>CGCCG_bot</t>
  </si>
  <si>
    <t>CGGCGagatcggaagagcgtcgtg</t>
  </si>
  <si>
    <t>GCCTACCT</t>
  </si>
  <si>
    <t>GCCTACCT_top</t>
  </si>
  <si>
    <t>cacgacgctcttccgatctGCCTACCTtgca</t>
  </si>
  <si>
    <t>GCCTACCT_bot</t>
  </si>
  <si>
    <t>AGGTAGGCagatcggaagagcgtcgtg</t>
  </si>
  <si>
    <t>ATCTCGT</t>
  </si>
  <si>
    <t>ATCTCGT_top</t>
  </si>
  <si>
    <t>cacgacgctcttccgatctATCTCGTtgca</t>
  </si>
  <si>
    <t>ATCTCGT_bot</t>
  </si>
  <si>
    <t>ACGAGATagatcggaagagcgtcgtg</t>
  </si>
  <si>
    <t>TGTATACAG</t>
  </si>
  <si>
    <t>TGTATACAG_top</t>
  </si>
  <si>
    <t>AATGTCTCTGagatcggaagagcgtcgtg</t>
  </si>
  <si>
    <t>GCAAGCCAT</t>
  </si>
  <si>
    <t>GCAAGCCAT_top</t>
  </si>
  <si>
    <t>cacgacgctcttccgatctGCAAGCCATtgca</t>
  </si>
  <si>
    <t>GCAAGCCAT_bot</t>
  </si>
  <si>
    <t>ATGGCTTGCagatcggaagagcgtcgtg</t>
  </si>
  <si>
    <t>TGAGA</t>
  </si>
  <si>
    <t>TGAGA_top</t>
  </si>
  <si>
    <t>cacgacgctcttccgatctTGAGAtgca</t>
  </si>
  <si>
    <t>TGAGA_bot</t>
  </si>
  <si>
    <t>TCTCAagatcggaagagcgtcgtg</t>
  </si>
  <si>
    <t>TTGGCGCT</t>
  </si>
  <si>
    <t>TTGGCGCT_top</t>
  </si>
  <si>
    <t>cacgacgctcttccgatctTTGGCGCTtgca</t>
  </si>
  <si>
    <t>TTGGCGCT_bot</t>
  </si>
  <si>
    <t>AGCGCCAAagatcggaagagcgtcgtg</t>
  </si>
  <si>
    <t>GTAATACAG</t>
  </si>
  <si>
    <t>GTAATACAG_top</t>
  </si>
  <si>
    <t>cacgacgctcttccgatctGTAATACAGtgca</t>
  </si>
  <si>
    <t>GTAATACAG_bot</t>
  </si>
  <si>
    <t>CTGTATTACagatcggaagagcgtcgtg</t>
  </si>
  <si>
    <t>TGGCGTCAagatcggaagagcgtcgtg</t>
  </si>
  <si>
    <t>ATAGG</t>
  </si>
  <si>
    <t>ATAGG_top</t>
  </si>
  <si>
    <t>cacgacgctcttccgatctATAGGtgca</t>
  </si>
  <si>
    <t>ATAGG_bot</t>
  </si>
  <si>
    <t>CCTATagatcggaagagcgtcgtg</t>
  </si>
  <si>
    <t>AATGCAG</t>
  </si>
  <si>
    <t>AATGCAG_top</t>
  </si>
  <si>
    <t>cacgacgctcttccgatctAATGCAGtgca</t>
  </si>
  <si>
    <t>AATGCAG_bot</t>
  </si>
  <si>
    <t>CTGCATTagatcggaagagcgtcgtg</t>
  </si>
  <si>
    <t>ACTGG</t>
  </si>
  <si>
    <t>ACTGG_top</t>
  </si>
  <si>
    <t>cacgacgctcttccgatctACTGGtgca</t>
  </si>
  <si>
    <t>ACTGG_bot</t>
  </si>
  <si>
    <t>CCAGTagatcggaagagcgtcgtg</t>
  </si>
  <si>
    <t>TATTAGAA</t>
  </si>
  <si>
    <t>TATTAGAA_top</t>
  </si>
  <si>
    <t>cacgacgctcttccgatctTATTAGAAtgca</t>
  </si>
  <si>
    <t>TATTAGAA_bot</t>
  </si>
  <si>
    <t>TTCTAATAagatcggaagagcgtcgtg</t>
  </si>
  <si>
    <t>ACGATCCG</t>
  </si>
  <si>
    <t>ACGATCCG_top</t>
  </si>
  <si>
    <t>cacgacgctcttccgatctACGATCCGtgca</t>
  </si>
  <si>
    <t>ACGATCCG_bot</t>
  </si>
  <si>
    <t>CGGATCGTagatcggaagagcgtcgtg</t>
  </si>
  <si>
    <t>ACACAACA</t>
  </si>
  <si>
    <t>cacgacgctcttccgatctGTTCACAtgca</t>
  </si>
  <si>
    <t>GTTCACA_bot</t>
  </si>
  <si>
    <t>TGTGAACagatcggaagagcgtcgtg</t>
  </si>
  <si>
    <t>ATGTACCG</t>
  </si>
  <si>
    <t>ATGTACCG_top</t>
  </si>
  <si>
    <t>cacgacgctcttccgatctATGTACCGtgca</t>
  </si>
  <si>
    <t>ATGTACCG_bot</t>
  </si>
  <si>
    <t>CGGTACATagatcggaagagcgtcgtg</t>
  </si>
  <si>
    <t>GACTAACT</t>
  </si>
  <si>
    <t>GACTAACT_top</t>
  </si>
  <si>
    <t>cacgacgctcttccgatctGACTAACTtgca</t>
  </si>
  <si>
    <t>GACTAACT_bot</t>
  </si>
  <si>
    <t>AGTTAGTCagatcggaagagcgtcgtg</t>
  </si>
  <si>
    <t>CATCACAAG</t>
  </si>
  <si>
    <t>CATCACAAG_top</t>
  </si>
  <si>
    <t>cacgacgctcttccgatctCATCACAAGtgca</t>
  </si>
  <si>
    <t>CATCACAAG_bot</t>
  </si>
  <si>
    <t>CTTGTGATGagatcggaagagcgtcgtg</t>
  </si>
  <si>
    <t>TGACCG</t>
  </si>
  <si>
    <t>TGACCG_top</t>
  </si>
  <si>
    <t>cacgacgctcttccgatctTGACCGtgca</t>
  </si>
  <si>
    <t>TGACCG_bot</t>
  </si>
  <si>
    <t>CGGTCAagatcggaagagcgtcgtg</t>
  </si>
  <si>
    <t>CGTCGCCACT</t>
  </si>
  <si>
    <t>CGTCGCCACT_top</t>
  </si>
  <si>
    <t>cacgacgctcttccgatctCGTCGCCACTtgca</t>
  </si>
  <si>
    <t>CGTCGCCACT_bot</t>
  </si>
  <si>
    <t>AGTGGCGACGagatcggaagagcgtcgtg</t>
  </si>
  <si>
    <t>TCGTGACAGT</t>
  </si>
  <si>
    <t>TCGTGACAGT_top</t>
  </si>
  <si>
    <t>cacgacgctcttccgatctTCGTGACAGTtgca</t>
  </si>
  <si>
    <t>TCGTGACAGT_bot</t>
  </si>
  <si>
    <t>ACTGTCACGAagatcggaagagcgtcgtg</t>
  </si>
  <si>
    <t>TGGACACT</t>
  </si>
  <si>
    <t>TGGACACT_top</t>
  </si>
  <si>
    <t>cacgacgctcttccgatctTGGACACTtgca</t>
  </si>
  <si>
    <t>TGGACACT_bot</t>
  </si>
  <si>
    <t>AGTGTCCAagatcggaagagcgtcgtg</t>
  </si>
  <si>
    <t>CAATTGCT</t>
  </si>
  <si>
    <t>CAATTGCT_top</t>
  </si>
  <si>
    <t>cacgacgctcttccgatctCAATTGCTtgca</t>
  </si>
  <si>
    <t>CAATTGCT_bot</t>
  </si>
  <si>
    <t>AGCAATTGagatcggaagagcgtcgtg</t>
  </si>
  <si>
    <t>TGGCCAG</t>
  </si>
  <si>
    <t>TGGCCAG_top</t>
  </si>
  <si>
    <t>cacgacgctcttccgatctTGGCCAGtgca</t>
  </si>
  <si>
    <t>TGGCCAG_bot</t>
  </si>
  <si>
    <t>CTGGCCAagatcggaagagcgtcgtg</t>
  </si>
  <si>
    <t>TGCTT</t>
  </si>
  <si>
    <t>TGCTT_top</t>
  </si>
  <si>
    <t>cacgacgctcttccgatctTGCTTtgca</t>
  </si>
  <si>
    <t>TGCTT_bot</t>
  </si>
  <si>
    <t>AAGCAagatcggaagagcgtcgtg</t>
  </si>
  <si>
    <t>TAGCTAT</t>
  </si>
  <si>
    <t>TAGCTAT_top</t>
  </si>
  <si>
    <t>CCTTA_bot</t>
  </si>
  <si>
    <t>TAAGGagatcggaagagcgtcgtg</t>
  </si>
  <si>
    <t>GAATGCAATA</t>
  </si>
  <si>
    <t>GAATGCAATA_top</t>
  </si>
  <si>
    <t>cacgacgctcttccgatctGAATGCAATAtgca</t>
  </si>
  <si>
    <t>GAATGCAATA_bot</t>
  </si>
  <si>
    <t>TATTGCATTCagatcggaagagcgtcgtg</t>
  </si>
  <si>
    <t>AACCTA</t>
  </si>
  <si>
    <t>AACCTA_top</t>
  </si>
  <si>
    <t>cacgacgctcttccgatctAACCTAtgca</t>
  </si>
  <si>
    <t>AACCTA_bot</t>
  </si>
  <si>
    <t>TAGGTTagatcggaagagcgtcgtg</t>
  </si>
  <si>
    <t>GCTCA</t>
  </si>
  <si>
    <t>GCTCA_top</t>
  </si>
  <si>
    <t>cacgacgctcttccgatctGCTCAtgca</t>
  </si>
  <si>
    <t>GCTCA_bot</t>
  </si>
  <si>
    <t>TGAGCagatcggaagagcgtcgtg</t>
  </si>
  <si>
    <t>ATCCTG</t>
  </si>
  <si>
    <t>ATCCTG_top</t>
  </si>
  <si>
    <t>cacgacgctcttccgatctATCCTGtgca</t>
  </si>
  <si>
    <t>ATCCTG_bot</t>
  </si>
  <si>
    <t>CAGGATagatcggaagagcgtcgtg</t>
  </si>
  <si>
    <t>CGCCTCAT</t>
  </si>
  <si>
    <t>CGCCTCAT_top</t>
  </si>
  <si>
    <t>cacgacgctcttccgatctCGCCTCATtgca</t>
  </si>
  <si>
    <t>CGCCTCAT_bot</t>
  </si>
  <si>
    <t>ATGAGGCGagatcggaagagcgtcgtg</t>
  </si>
  <si>
    <t>AACTGG</t>
  </si>
  <si>
    <t>AACTGG_top</t>
  </si>
  <si>
    <t>CATGCGagatcggaagagcgtcgtg</t>
  </si>
  <si>
    <t>GCTCTGCGA</t>
  </si>
  <si>
    <t>GCTCTGCGA_top</t>
  </si>
  <si>
    <t>cacgacgctcttccgatctGCTCTGCGAtgca</t>
  </si>
  <si>
    <t>GCTCTGCGA_bot</t>
  </si>
  <si>
    <t>TCGCAGAGCagatcggaagagcgtcgtg</t>
  </si>
  <si>
    <t>CCACAG</t>
  </si>
  <si>
    <t>CCACAG_top</t>
  </si>
  <si>
    <t>cacgacgctcttccgatctCCACAGtgca</t>
  </si>
  <si>
    <t>CCACAG_bot</t>
  </si>
  <si>
    <t>CTGTGGagatcggaagagcgtcgtg</t>
  </si>
  <si>
    <t>TGTCAAT</t>
  </si>
  <si>
    <t>TGTCAAT_top</t>
  </si>
  <si>
    <t>cacgacgctcttccgatctTGTCAATtgca</t>
  </si>
  <si>
    <t>TGTCAAT_bot</t>
  </si>
  <si>
    <t>ATTGACAagatcggaagagcgtcgtg</t>
  </si>
  <si>
    <t>GGATA</t>
  </si>
  <si>
    <t>GGATA_top</t>
  </si>
  <si>
    <t>cacgacgctcttccgatctGGATAtgca</t>
  </si>
  <si>
    <t>GGATA_bot</t>
  </si>
  <si>
    <t>TATCCagatcggaagagcgtcgtg</t>
  </si>
  <si>
    <t>CTTATG</t>
  </si>
  <si>
    <t>CTTATG_top</t>
  </si>
  <si>
    <t>cacgacgctcttccgatctCTTATGtgca</t>
  </si>
  <si>
    <t>CTTATG_bot</t>
  </si>
  <si>
    <t>CATAAGagatcggaagagcgtcgtg</t>
  </si>
  <si>
    <t>CTTCAGA</t>
  </si>
  <si>
    <t>CTTCAGA_top</t>
  </si>
  <si>
    <t>cacgacgctcttccgatctCTTCAGAtgca</t>
  </si>
  <si>
    <t>CTTCAGA_bot</t>
  </si>
  <si>
    <t>TCTGAAGagatcggaagagcgtcgtg</t>
  </si>
  <si>
    <t>CAGAGACATT</t>
  </si>
  <si>
    <t>CAGAGACATT_top</t>
  </si>
  <si>
    <t>cacgacgctcttccgatctCAGAGACATTtgca</t>
  </si>
  <si>
    <t>CAGAGACATT_bot</t>
  </si>
  <si>
    <t>cacgacgctcttccgatctATAAGGtgca</t>
  </si>
  <si>
    <t>ATAAGG_bot</t>
  </si>
  <si>
    <t>CCTTATagatcggaagagcgtcgtg</t>
  </si>
  <si>
    <t>TCCGAG</t>
  </si>
  <si>
    <t>TCCGAG_top</t>
  </si>
  <si>
    <t>cacgacgctcttccgatctTCCGAGtgca</t>
  </si>
  <si>
    <t>TCCGAG_bot</t>
  </si>
  <si>
    <t>CTCGGAagatcggaagagcgtcgtg</t>
  </si>
  <si>
    <t>CTCGCGG</t>
  </si>
  <si>
    <t>CTCGCGG_top</t>
  </si>
  <si>
    <t>cacgacgctcttccgatctCTCGCGGtgca</t>
  </si>
  <si>
    <t>CTCGCGG_bot</t>
  </si>
  <si>
    <t>CCGCGAGagatcggaagagcgtcgtg</t>
  </si>
  <si>
    <t>CGTGGACAGT</t>
  </si>
  <si>
    <t>CGTGGACAGT_top</t>
  </si>
  <si>
    <t>cacgacgctcttccgatctCGTGGACAGTtgca</t>
  </si>
  <si>
    <t>CGTGGACAGT_bot</t>
  </si>
  <si>
    <t>ACTGTCCACGagatcggaagagcgtcgtg</t>
  </si>
  <si>
    <t>TGACGCCA</t>
  </si>
  <si>
    <t>TGACGCCA_top</t>
  </si>
  <si>
    <t>TGACGCCA_bot</t>
  </si>
  <si>
    <t>cacgacgctcttccgatctATCTGCAACAtgca</t>
  </si>
  <si>
    <t>ATCTGCAACA_bot</t>
  </si>
  <si>
    <t>TGTTGCAGATagatcggaagagcgtcgtg</t>
  </si>
  <si>
    <t>TGGATA</t>
  </si>
  <si>
    <t>TGGATA_top</t>
  </si>
  <si>
    <t>cacgacgctcttccgatctTGGATAtgca</t>
  </si>
  <si>
    <t>TGGATA_bot</t>
  </si>
  <si>
    <t>TATCCAagatcggaagagcgtcgtg</t>
  </si>
  <si>
    <t>GGCACGCAT_top</t>
  </si>
  <si>
    <t>cacgacgctcttccgatctGGCACGCATtgca</t>
  </si>
  <si>
    <t>GGCACGCAT_bot</t>
  </si>
  <si>
    <t>ATGCGTGCCagatcggaagagcgtcgtg</t>
  </si>
  <si>
    <t>ATGATACG</t>
  </si>
  <si>
    <t>ATGATACG_top</t>
  </si>
  <si>
    <t>cacgacgctcttccgatctATGATACGtgca</t>
  </si>
  <si>
    <t>ATGATACG_bot</t>
  </si>
  <si>
    <t>CGTATCATagatcggaagagcgtcgtg</t>
  </si>
  <si>
    <t>CTAACGAAT</t>
  </si>
  <si>
    <t>CTAACGAAT_top</t>
  </si>
  <si>
    <t>cacgacgctcttccgatctCTAACGAATtgca</t>
  </si>
  <si>
    <t>CTAACGAAT_bot</t>
  </si>
  <si>
    <t>ATTCGTTAGagatcggaagagcgtcgtg</t>
  </si>
  <si>
    <t>TGCAGA</t>
  </si>
  <si>
    <t>TGCAGA_top</t>
  </si>
  <si>
    <t>cacgacgctcttccgatctTGCAGAtgca</t>
  </si>
  <si>
    <t>TGCAGA_bot</t>
  </si>
  <si>
    <t>ACACAACA_top</t>
  </si>
  <si>
    <t>cacgacgctcttccgatctACACAACAtgca</t>
  </si>
  <si>
    <t>ACACAACA_bot</t>
  </si>
  <si>
    <t>TGTTGTGTagatcggaagagcgtcgtg</t>
  </si>
  <si>
    <t>GTAGGCA</t>
  </si>
  <si>
    <t>GTAGGCA_top</t>
  </si>
  <si>
    <t>cacgacgctcttccgatctGTAGGCAtgca</t>
  </si>
  <si>
    <t>GTAGGCA_bot</t>
  </si>
  <si>
    <t>TGCCTACagatcggaagagcgtcgtg</t>
  </si>
  <si>
    <t>CCGAACA</t>
  </si>
  <si>
    <t>CCGAACA_top</t>
  </si>
  <si>
    <t>cacgacgctcttccgatctCCGAACAtgca</t>
  </si>
  <si>
    <t>CCGAACA_bot</t>
  </si>
  <si>
    <t>TGTTCGGagatcggaagagcgtcgtg</t>
  </si>
  <si>
    <t>ATTCCAA</t>
  </si>
  <si>
    <t>ATTCCAA_top</t>
  </si>
  <si>
    <t>cacgacgctcttccgatctATTCCAAtgca</t>
  </si>
  <si>
    <t>ATTCCAA_bot</t>
  </si>
  <si>
    <t>TTGGAATagatcggaagagcgtcgtg</t>
  </si>
  <si>
    <t>GCGCGAG</t>
  </si>
  <si>
    <t>GCGCGAG_top</t>
  </si>
  <si>
    <t>cacgacgctcttccgatctGCGCGAGtgca</t>
  </si>
  <si>
    <t>GCGCGAG_bot</t>
  </si>
  <si>
    <t>CTCGCGCagatcggaagagcgtcgtg</t>
  </si>
  <si>
    <t>ACCGTCCAT</t>
  </si>
  <si>
    <t>ACCGTCCAT_top</t>
  </si>
  <si>
    <t>cacgacgctcttccgatctACCGTCCATtgca</t>
  </si>
  <si>
    <t>ACCGTCCAT_bot</t>
  </si>
  <si>
    <t>ATGGACGGTagatcggaagagcgtcgtg</t>
  </si>
  <si>
    <t>TGTTGACG</t>
  </si>
  <si>
    <t>TGTTGACG_top</t>
  </si>
  <si>
    <t>cacgacgctcttccgatctTGTTGACGtgca</t>
  </si>
  <si>
    <t>TGTTGACG_bot</t>
  </si>
  <si>
    <t>CGTCAACAagatcggaagagcgtcgtg</t>
  </si>
  <si>
    <t>CTTGACTCCagatcggaagagcgtcgtg</t>
  </si>
  <si>
    <t>AACGTGCCT</t>
  </si>
  <si>
    <t>AACGTGCCT_top</t>
  </si>
  <si>
    <t>cacgacgctcttccgatctAACGTGCCTtgca</t>
  </si>
  <si>
    <t>AACGTGCCT_bot</t>
  </si>
  <si>
    <t>AGGCACGTTagatcggaagagcgtcgtg</t>
  </si>
  <si>
    <t>CCGTCACAGT</t>
  </si>
  <si>
    <t>CCGTCACAGT_top</t>
  </si>
  <si>
    <t>cacgacgctcttccgatctCCGTCACAGTtgca</t>
  </si>
  <si>
    <t>CCGTCACAGT_bot</t>
  </si>
  <si>
    <t>ACTGTGACGGagatcggaagagcgtcgtg</t>
  </si>
  <si>
    <t>AATCGGAGG</t>
  </si>
  <si>
    <t>AATCGGAGG_top</t>
  </si>
  <si>
    <t>cacgacgctcttccgatctAATCGGAGGtgca</t>
  </si>
  <si>
    <t>AATCGGAGG_bot</t>
  </si>
  <si>
    <t>CCTCCGATTagatcggaagagcgtcgtg</t>
  </si>
  <si>
    <t>TGTTACG_top</t>
  </si>
  <si>
    <t>CCTTA</t>
  </si>
  <si>
    <t>CCTTA_top</t>
  </si>
  <si>
    <t>cacgacgctcttccgatctCCTTAtgca</t>
  </si>
  <si>
    <t>TCACGGagatcggaagagcgtcgtg</t>
  </si>
  <si>
    <t>TCAGAGAT</t>
  </si>
  <si>
    <t>TCAGAGAT_top</t>
  </si>
  <si>
    <t>cacgacgctcttccgatctTCAGAGATtgca</t>
  </si>
  <si>
    <t>TCAGAGAT_bot</t>
  </si>
  <si>
    <t>ATCTCTGAagatcggaagagcgtcgtg</t>
  </si>
  <si>
    <t>TTCTG</t>
  </si>
  <si>
    <t>TTCTG_top</t>
  </si>
  <si>
    <t>cacgacgctcttccgatctTTCTGtgca</t>
  </si>
  <si>
    <t>TTCTG_bot</t>
  </si>
  <si>
    <t>CAGAAagatcggaagagcgtcgtg</t>
  </si>
  <si>
    <t>GACGGCA</t>
  </si>
  <si>
    <t>GACGGCA_top</t>
  </si>
  <si>
    <t>cacgacgctcttccgatctGACGGCAtgca</t>
  </si>
  <si>
    <t>GACGGCA_bot</t>
  </si>
  <si>
    <t>TGCCGTCagatcggaagagcgtcgtg</t>
  </si>
  <si>
    <t>AATGAACGA</t>
  </si>
  <si>
    <t>AATGAACGA_top</t>
  </si>
  <si>
    <t>cacgacgctcttccgatctAATGAACGAtgca</t>
  </si>
  <si>
    <t>AATGAACGA_bot</t>
  </si>
  <si>
    <t>TCGTTCATTagatcggaagagcgtcgtg</t>
  </si>
  <si>
    <t>CTCGTGT</t>
  </si>
  <si>
    <t>CTCGTGT_top</t>
  </si>
  <si>
    <t>cacgacgctcttccgatctCTCGTGTtgca</t>
  </si>
  <si>
    <t>CTCGTGT_bot</t>
  </si>
  <si>
    <t>ACACGAGagatcggaagagcgtcgtg</t>
  </si>
  <si>
    <t>TAGATGA</t>
  </si>
  <si>
    <t>TAGATGA_top</t>
  </si>
  <si>
    <t>cacgacgctcttccgatctAACTGGtgca</t>
  </si>
  <si>
    <t>AACTGG_bot</t>
  </si>
  <si>
    <t>CCAGTTagatcggaagagcgtcgtg</t>
  </si>
  <si>
    <t>CCATAGA</t>
  </si>
  <si>
    <t>CCATAGA_top</t>
  </si>
  <si>
    <t>cacgacgctcttccgatctCCATAGAtgca</t>
  </si>
  <si>
    <t>CCATAGA_bot</t>
  </si>
  <si>
    <t>TCTATGGagatcggaagagcgtcgtg</t>
  </si>
  <si>
    <t>TCCTCACAT</t>
  </si>
  <si>
    <t>TCCTCACAT_top</t>
  </si>
  <si>
    <t>cacgacgctcttccgatctTCCTCACATtgca</t>
  </si>
  <si>
    <t>TCCTCACAT_bot</t>
  </si>
  <si>
    <t>ATGTGAGGAagatcggaagagcgtcgtg</t>
  </si>
  <si>
    <t>GCGTCCT</t>
  </si>
  <si>
    <t>GCGTCCT_top</t>
  </si>
  <si>
    <t>cacgacgctcttccgatctGCGTCCTtgca</t>
  </si>
  <si>
    <t>GCGTCCT_bot</t>
  </si>
  <si>
    <t>AGGACGCagatcggaagagcgtcgtg</t>
  </si>
  <si>
    <t>TGCAA</t>
  </si>
  <si>
    <t>TGCAA_top</t>
  </si>
  <si>
    <t>cacgacgctcttccgatctTGCAAtgca</t>
  </si>
  <si>
    <t>TGCAA_bot</t>
  </si>
  <si>
    <t>TTGCAagatcggaagagcgtcgtg</t>
  </si>
  <si>
    <t>ACTGCT</t>
  </si>
  <si>
    <t>ACTGCT_top</t>
  </si>
  <si>
    <t>cacgacgctcttccgatctACTGCTtgca</t>
  </si>
  <si>
    <t>ACTGCT_bot</t>
  </si>
  <si>
    <t>AGCAGTagatcggaagagcgtcgtg</t>
  </si>
  <si>
    <t>GGTGCACATT</t>
  </si>
  <si>
    <t>GGTGCACATT_top</t>
  </si>
  <si>
    <t>cacgacgctcttccgatctGGTGCACATTtgca</t>
  </si>
  <si>
    <t>GGTGCACATT_bot</t>
  </si>
  <si>
    <t>AATGTGCACCagatcggaagagcgtcgtg</t>
  </si>
  <si>
    <t>ATAAGG</t>
  </si>
  <si>
    <t>ATAAGG_top</t>
  </si>
  <si>
    <t>GTAGA_top</t>
  </si>
  <si>
    <t>cacgacgctcttccgatctGTAGAtgca</t>
  </si>
  <si>
    <t>GTAGA_bot</t>
  </si>
  <si>
    <t>TCTACagatcggaagagcgtcgtg</t>
  </si>
  <si>
    <t>CATACGCG</t>
  </si>
  <si>
    <t>CATACGCG_top</t>
  </si>
  <si>
    <t>cacgacgctcttccgatctCATACGCGtgca</t>
  </si>
  <si>
    <t>CATACGCG_bot</t>
  </si>
  <si>
    <t>CGCGTATGagatcggaagagcgtcgtg</t>
  </si>
  <si>
    <t>TCCTGCT</t>
  </si>
  <si>
    <t>TCCTGCT_top</t>
  </si>
  <si>
    <t>cacgacgctcttccgatctTCCTGCTtgca</t>
  </si>
  <si>
    <t>TCCTGCT_bot</t>
  </si>
  <si>
    <t>AGCAGGAagatcggaagagcgtcgtg</t>
  </si>
  <si>
    <t>TGGAGCCT</t>
  </si>
  <si>
    <t>TGGAGCCT_top</t>
  </si>
  <si>
    <t>cacgacgctcttccgatctTGGAGCCTtgca</t>
  </si>
  <si>
    <t>TGGAGCCT_bot</t>
  </si>
  <si>
    <t>AGGCTCCAagatcggaagagcgtcgtg</t>
  </si>
  <si>
    <t>ATCTGCAACA</t>
  </si>
  <si>
    <t>ATCTGCAACA_top</t>
  </si>
  <si>
    <t>cacgacgctcttccgatctGCGTACAATtgca</t>
  </si>
  <si>
    <t>GCGTACAAT_bot</t>
  </si>
  <si>
    <t>ATTGTACGCagatcggaagagcgtcgtg</t>
  </si>
  <si>
    <t>ACATCACCG</t>
  </si>
  <si>
    <t>ACATCACCG_top</t>
  </si>
  <si>
    <t>cacgacgctcttccgatctACATCACCGtgca</t>
  </si>
  <si>
    <t>ACATCACCG_bot</t>
  </si>
  <si>
    <t>CGGTGATGTagatcggaagagcgtcgtg</t>
  </si>
  <si>
    <t>GGATGA</t>
  </si>
  <si>
    <t>GGATGA_top</t>
  </si>
  <si>
    <t>cacgacgctcttccgatctGGATGAtgca</t>
  </si>
  <si>
    <t>GGATGA_bot</t>
  </si>
  <si>
    <t>TCATCCagatcggaagagcgtcgtg</t>
  </si>
  <si>
    <t>GTCGT</t>
  </si>
  <si>
    <t>GTCGT_top</t>
  </si>
  <si>
    <t>cacgacgctcttccgatctGTCGTtgca</t>
  </si>
  <si>
    <t>GTCGT_bot</t>
  </si>
  <si>
    <t>ACGACagatcggaagagcgtcgtg</t>
  </si>
  <si>
    <t>CATAT</t>
  </si>
  <si>
    <t>CATAT_top</t>
  </si>
  <si>
    <t>cacgacgctcttccgatctCATATtgca</t>
  </si>
  <si>
    <t>CATAT_bot</t>
  </si>
  <si>
    <t>ATATGagatcggaagagcgtcgtg</t>
  </si>
  <si>
    <t>GGTGT</t>
  </si>
  <si>
    <t>GGTGT_top</t>
  </si>
  <si>
    <t>cacgacgctcttccgatctGGTGTtgca</t>
  </si>
  <si>
    <t>GGTGT_bot</t>
  </si>
  <si>
    <t>ACACCagatcggaagagcgtcgtg</t>
  </si>
  <si>
    <t>TCTGCAagatcggaagagcgtcgtg</t>
  </si>
  <si>
    <t>ATGTG</t>
  </si>
  <si>
    <t>ATGTG_top</t>
  </si>
  <si>
    <t>cacgacgctcttccgatctATGTGtgca</t>
  </si>
  <si>
    <t>ATGTG_bot</t>
  </si>
  <si>
    <t>CACATagatcggaagagcgtcgtg</t>
  </si>
  <si>
    <t>TGAAT</t>
  </si>
  <si>
    <t>TGAAT_top</t>
  </si>
  <si>
    <t>cacgacgctcttccgatctTGAATtgca</t>
  </si>
  <si>
    <t>TGAAT_bot</t>
  </si>
  <si>
    <t>ATTCAagatcggaagagcgtcgtg</t>
  </si>
  <si>
    <t>CCACTCA</t>
  </si>
  <si>
    <t>CCACTCA_top</t>
  </si>
  <si>
    <t>cacgacgctcttccgatctCCACTCAtgca</t>
  </si>
  <si>
    <t>CCACTCA_bot</t>
  </si>
  <si>
    <t>TGAGTGGagatcggaagagcgtcgtg</t>
  </si>
  <si>
    <t>GTCTCAACG</t>
  </si>
  <si>
    <t>GTCTCAACG_top</t>
  </si>
  <si>
    <t>cacgacgctcttccgatctGTCTCAACGtgca</t>
  </si>
  <si>
    <t>GTCTCAACG_bot</t>
  </si>
  <si>
    <t>CGTTGAGACagatcggaagagcgtcgtg</t>
  </si>
  <si>
    <t>GTTGGAAG</t>
  </si>
  <si>
    <t>GTTGGAAG_top</t>
  </si>
  <si>
    <t>cacgacgctcttccgatctGTTGGAAGtgca</t>
  </si>
  <si>
    <t>GTTGGAAG_bot</t>
  </si>
  <si>
    <t>CTTCCAACagatcggaagagcgtcgtg</t>
  </si>
  <si>
    <t>GGAGAGCAT</t>
  </si>
  <si>
    <t>GGAGAGCAT_top</t>
  </si>
  <si>
    <t>cacgacgctcttccgatctGGAGAGCATtgca</t>
  </si>
  <si>
    <t>GGAGAGCAT_bot</t>
  </si>
  <si>
    <t>ATGCTCTCCagatcggaagagcgtcgtg</t>
  </si>
  <si>
    <t>GGAGTCAAG</t>
  </si>
  <si>
    <t>GGAGTCAAG_top</t>
  </si>
  <si>
    <t>cacgacgctcttccgatctGGAGTCAAGtgca</t>
  </si>
  <si>
    <t>GGAGTCAAG_bot</t>
  </si>
  <si>
    <t>TAAGATagatcggaagagcgtcgtg</t>
  </si>
  <si>
    <t>CACAACAAGT</t>
  </si>
  <si>
    <t>CACAACAAGT_top</t>
  </si>
  <si>
    <t>cacgacgctcttccgatctCACAACAAGTtgca</t>
  </si>
  <si>
    <t>CACAACAAGT_bot</t>
  </si>
  <si>
    <t>ACTTGTTGTGagatcggaagagcgtcgtg</t>
  </si>
  <si>
    <t>GTGACACAT</t>
  </si>
  <si>
    <t>GTGACACAT_top</t>
  </si>
  <si>
    <t>cacgacgctcttccgatctGTGACACATtgca</t>
  </si>
  <si>
    <t>GTGACACAT_bot</t>
  </si>
  <si>
    <t>ATGTGTCACagatcggaagagcgtcgtg</t>
  </si>
  <si>
    <t>CTTATCA</t>
  </si>
  <si>
    <t>CTTATCA_top</t>
  </si>
  <si>
    <t>cacgacgctcttccgatctCTTATCAtgca</t>
  </si>
  <si>
    <t>CTTATCA_bot</t>
  </si>
  <si>
    <t>TGATAAGagatcggaagagcgtcgtg</t>
  </si>
  <si>
    <t>CCGTGA</t>
  </si>
  <si>
    <t>CCGTGA_top</t>
  </si>
  <si>
    <t>cacgacgctcttccgatctCCGTGAtgca</t>
  </si>
  <si>
    <t>CCGTGA_bot</t>
  </si>
  <si>
    <t>AAGACGCT_bot</t>
  </si>
  <si>
    <t>AGCGTCTTagatcggaagagcgtcgtg</t>
  </si>
  <si>
    <t>GGTATA</t>
  </si>
  <si>
    <t>GGTATA_top</t>
  </si>
  <si>
    <t>cacgacgctcttccgatctGGTATAtgca</t>
  </si>
  <si>
    <t>GGTATA_bot</t>
  </si>
  <si>
    <t>TATACCagatcggaagagcgtcgtg</t>
  </si>
  <si>
    <t>TAGTCCAT</t>
  </si>
  <si>
    <t>TAGTCCAT_top</t>
  </si>
  <si>
    <t>cacgacgctcttccgatctTAGTCCATtgca</t>
  </si>
  <si>
    <t>TAGTCCAT_bot</t>
  </si>
  <si>
    <t>ATGGACTAagatcggaagagcgtcgtg</t>
  </si>
  <si>
    <t>CACCA</t>
  </si>
  <si>
    <t>CACCA_top</t>
  </si>
  <si>
    <t>cacgacgctcttccgatctCACCAtgca</t>
  </si>
  <si>
    <t>CACCA_bot</t>
  </si>
  <si>
    <t>TGGTGagatcggaagagcgtcgtg</t>
  </si>
  <si>
    <t>ACGACACA</t>
  </si>
  <si>
    <t>ACGACACA_top</t>
  </si>
  <si>
    <t>cacgacgctcttccgatctACGACACAtgca</t>
  </si>
  <si>
    <t>ACGACACA_bot</t>
  </si>
  <si>
    <t>TGTGTCGTagatcggaagagcgtcgtg</t>
  </si>
  <si>
    <t>TTATCCAT</t>
  </si>
  <si>
    <t>TTATCCAT_top</t>
  </si>
  <si>
    <t>cacgacgctcttccgatctTTATCCATtgca</t>
  </si>
  <si>
    <t>TTATCCAT_bot</t>
  </si>
  <si>
    <t>ATGGATAAagatcggaagagcgtcgtg</t>
  </si>
  <si>
    <t>ATAGCGT</t>
  </si>
  <si>
    <t>cacgacgctcttccgatctTAGATGAtgca</t>
  </si>
  <si>
    <t>TAGATGA_bot</t>
  </si>
  <si>
    <t>TCATCTAagatcggaagagcgtcgtg</t>
  </si>
  <si>
    <t>ATCCG</t>
  </si>
  <si>
    <t>ATCCG_top</t>
  </si>
  <si>
    <t>cacgacgctcttccgatctATCCGtgca</t>
  </si>
  <si>
    <t>ATCCG_bot</t>
  </si>
  <si>
    <t>CGGATagatcggaagagcgtcgtg</t>
  </si>
  <si>
    <t>GGTAAGCA</t>
  </si>
  <si>
    <t>GGTAAGCA_top</t>
  </si>
  <si>
    <t>cacgacgctcttccgatctGGTAAGCAtgca</t>
  </si>
  <si>
    <t>GGTAAGCA_bot</t>
  </si>
  <si>
    <t>TGCTTACCagatcggaagagcgtcgtg</t>
  </si>
  <si>
    <t>TATAAGCAG</t>
  </si>
  <si>
    <t>TATAAGCAG_top</t>
  </si>
  <si>
    <t>cacgacgctcttccgatctTATAAGCAGtgca</t>
  </si>
  <si>
    <t>TATAAGCAG_bot</t>
  </si>
  <si>
    <t>CTGCTTATAagatcggaagagcgtcgtg</t>
  </si>
  <si>
    <t>TAATTAA</t>
  </si>
  <si>
    <t>TAATTAA_top</t>
  </si>
  <si>
    <t>cacgacgctcttccgatctTAATTAAtgca</t>
  </si>
  <si>
    <t>TAATTAA_bot</t>
  </si>
  <si>
    <t>TTAATTAagatcggaagagcgtcgtg</t>
  </si>
  <si>
    <t>CGCAGACACT</t>
  </si>
  <si>
    <t>CGCAGACACT_top</t>
  </si>
  <si>
    <t>cacgacgctcttccgatctCGCAGACACTtgca</t>
  </si>
  <si>
    <t>CGCAGACACT_bot</t>
  </si>
  <si>
    <t>AGTGTCTGCGagatcggaagagcgtcgtg</t>
  </si>
  <si>
    <t>TTCAGCCAGT</t>
  </si>
  <si>
    <t>TTCAGCCAGT_top</t>
  </si>
  <si>
    <t>cacgacgctcttccgatctTTCAGCCAGTtgca</t>
  </si>
  <si>
    <t>TTCAGCCAGT_bot</t>
  </si>
  <si>
    <t>ACTGGCTGAAagatcggaagagcgtcgtg</t>
  </si>
  <si>
    <t>GTAGA</t>
  </si>
  <si>
    <t>TAGTT_top</t>
  </si>
  <si>
    <t>cacgacgctcttccgatctTAGTTtgca</t>
  </si>
  <si>
    <t>TAGTT_bot</t>
  </si>
  <si>
    <t>AACTAagatcggaagagcgtcgtg</t>
  </si>
  <si>
    <t>ACAACCAACT</t>
  </si>
  <si>
    <t>ACAACCAACT_top</t>
  </si>
  <si>
    <t>cacgacgctcttccgatctACAACCAACTtgca</t>
  </si>
  <si>
    <t>ACAACCAACT_bot</t>
  </si>
  <si>
    <t>AGTTGGTTGTagatcggaagagcgtcgtg</t>
  </si>
  <si>
    <t>TTCGTT</t>
  </si>
  <si>
    <t>TTCGTT_top</t>
  </si>
  <si>
    <t>cacgacgctcttccgatctTTCGTTtgca</t>
  </si>
  <si>
    <t>TTCGTT_bot</t>
  </si>
  <si>
    <t>AACGAAagatcggaagagcgtcgtg</t>
  </si>
  <si>
    <t>ATACTGAG</t>
  </si>
  <si>
    <t>ATACTGAG_top</t>
  </si>
  <si>
    <t>cacgacgctcttccgatctATACTGAGtgca</t>
  </si>
  <si>
    <t>ATACTGAG_bot</t>
  </si>
  <si>
    <t>CTCAGTATagatcggaagagcgtcgtg</t>
  </si>
  <si>
    <t>GCGTACAAT</t>
  </si>
  <si>
    <t>GCGTACAAT_top</t>
  </si>
  <si>
    <t>TGGCAACAGA_top</t>
  </si>
  <si>
    <t>cacgacgctcttccgatctTGGCAACAGAtgca</t>
  </si>
  <si>
    <t>TGGCAACAGA_bot</t>
  </si>
  <si>
    <t>TCTGTTGCCAagatcggaagagcgtcgtg</t>
  </si>
  <si>
    <t>ATGCT</t>
  </si>
  <si>
    <t>ATGCT_top</t>
  </si>
  <si>
    <t>cacgacgctcttccgatctATGCTtgca</t>
  </si>
  <si>
    <t>ATGCT_bot</t>
  </si>
  <si>
    <t>AGCATagatcggaagagcgtcgtg</t>
  </si>
  <si>
    <t>ATGGCAA</t>
  </si>
  <si>
    <t>ATGGCAA_top</t>
  </si>
  <si>
    <t>cacgacgctcttccgatctATGGCAAtgca</t>
  </si>
  <si>
    <t>ATGGCAA_bot</t>
  </si>
  <si>
    <t>TTGCCATagatcggaagagcgtcgtg</t>
  </si>
  <si>
    <t>ACCGA</t>
  </si>
  <si>
    <t>ACCGA_top</t>
  </si>
  <si>
    <t>cacgacgctcttccgatctACCGAtgca</t>
  </si>
  <si>
    <t>ACCGA_bot</t>
  </si>
  <si>
    <t>TCGGTagatcggaagagcgtcgtg</t>
  </si>
  <si>
    <t>TTGCGCT</t>
  </si>
  <si>
    <t>TTGCGCT_top</t>
  </si>
  <si>
    <t>cacgacgctcttccgatctTTGCGCTtgca</t>
  </si>
  <si>
    <t>TTGCGCT_bot</t>
  </si>
  <si>
    <t>AGCGCAAagatcggaagagcgtcgtg</t>
  </si>
  <si>
    <t>GCTCCGA</t>
  </si>
  <si>
    <t>GCTCCGA_top</t>
  </si>
  <si>
    <t>cacgacgctcttccgatctGCTCCGAtgca</t>
  </si>
  <si>
    <t>GCTCCGA_bot</t>
  </si>
  <si>
    <t>TGTAG</t>
  </si>
  <si>
    <t>TGTAG_top</t>
  </si>
  <si>
    <t>cacgacgctcttccgatctTGTAGtgca</t>
  </si>
  <si>
    <t>TGTAG_bot</t>
  </si>
  <si>
    <t>CTACAagatcggaagagcgtcgtg</t>
  </si>
  <si>
    <t>CCTGAGAA</t>
  </si>
  <si>
    <t>CCTGAGAA_top</t>
  </si>
  <si>
    <t>cacgacgctcttccgatctCCTGAGAAtgca</t>
  </si>
  <si>
    <t>CCTGAGAA_bot</t>
  </si>
  <si>
    <t>TTCTCAGGagatcggaagagcgtcgtg</t>
  </si>
  <si>
    <t>GTGCTACATT</t>
  </si>
  <si>
    <t>GTGCTACATT_top</t>
  </si>
  <si>
    <t>cacgacgctcttccgatctGTGCTACATTtgca</t>
  </si>
  <si>
    <t>GTGCTACATT_bot</t>
  </si>
  <si>
    <t>AATGTAGCACagatcggaagagcgtcgtg</t>
  </si>
  <si>
    <t>CGGCGGCCT</t>
  </si>
  <si>
    <t>CGGCGGCCT_top</t>
  </si>
  <si>
    <t>cacgacgctcttccgatctCGGCGGCCTtgca</t>
  </si>
  <si>
    <t>CGGCGGCCT_bot</t>
  </si>
  <si>
    <t>AGGCCGCCGagatcggaagagcgtcgtg</t>
  </si>
  <si>
    <t>GATTGGAAGA</t>
  </si>
  <si>
    <t>GATTGGAAGA_top</t>
  </si>
  <si>
    <t>cacgacgctcttccgatctGATTGGAAGAtgca</t>
  </si>
  <si>
    <t>GATTGGAAGA_bot</t>
  </si>
  <si>
    <t>TCTTCCAATCagatcggaagagcgtcgtg</t>
  </si>
  <si>
    <t>TGTATG</t>
  </si>
  <si>
    <t>TGTATG_top</t>
  </si>
  <si>
    <t>cacgacgctcttccgatctTGTATGtgca</t>
  </si>
  <si>
    <t>TGTATG_bot</t>
  </si>
  <si>
    <t>CATACAagatcggaagagcgtcgtg</t>
  </si>
  <si>
    <t>ATCTTA</t>
  </si>
  <si>
    <t>ATCTTA_top</t>
  </si>
  <si>
    <t>cacgacgctcttccgatctATCTTAtgca</t>
  </si>
  <si>
    <t>ATCTTA_bot</t>
  </si>
  <si>
    <t>cacgacgctcttccgatctCCGATtgca</t>
  </si>
  <si>
    <t>CCGAT_bot</t>
  </si>
  <si>
    <t>ATCGGagatcggaagagcgtcgtg</t>
  </si>
  <si>
    <t>TATTGCAG</t>
  </si>
  <si>
    <t>TATTGCAG_top</t>
  </si>
  <si>
    <t>cacgacgctcttccgatctTATTGCAGtgca</t>
  </si>
  <si>
    <t>TATTGCAG_bot</t>
  </si>
  <si>
    <t>CTGCAATAagatcggaagagcgtcgtg</t>
  </si>
  <si>
    <t>GTTCGGT</t>
  </si>
  <si>
    <t>GTTCGGT_top</t>
  </si>
  <si>
    <t>cacgacgctcttccgatctGTTCGGTtgca</t>
  </si>
  <si>
    <t>GTTCGGT_bot</t>
  </si>
  <si>
    <t>ACCGAACagatcggaagagcgtcgtg</t>
  </si>
  <si>
    <t>TGTTAGCT</t>
  </si>
  <si>
    <t>TGTTAGCT_top</t>
  </si>
  <si>
    <t>cacgacgctcttccgatctTGTTAGCTtgca</t>
  </si>
  <si>
    <t>TGTTAGCT_bot</t>
  </si>
  <si>
    <t>AGCTAACAagatcggaagagcgtcgtg</t>
  </si>
  <si>
    <t>AAGACGCT</t>
  </si>
  <si>
    <t>AAGACGCT_top</t>
  </si>
  <si>
    <t>cacgacgctcttccgatctAAGACGCTtgca</t>
  </si>
  <si>
    <t>CTGGAagatcggaagagcgtcgtg</t>
  </si>
  <si>
    <t>GGCCTG</t>
  </si>
  <si>
    <t>GGCCTG_top</t>
  </si>
  <si>
    <t>cacgacgctcttccgatctGGCCTGtgca</t>
  </si>
  <si>
    <t>GGCCTG_bot</t>
  </si>
  <si>
    <t>CAGGCCagatcggaagagcgtcgtg</t>
  </si>
  <si>
    <t>AACAGACATT</t>
  </si>
  <si>
    <t>AACAGACATT_top</t>
  </si>
  <si>
    <t>cacgacgctcttccgatctAACAGACATTtgca</t>
  </si>
  <si>
    <t>AACAGACATT_bot</t>
  </si>
  <si>
    <t>AATGTCTGTTagatcggaagagcgtcgtg</t>
  </si>
  <si>
    <t>ATGAGCAA</t>
  </si>
  <si>
    <t>ATGAGCAA_top</t>
  </si>
  <si>
    <t>cacgacgctcttccgatctATGAGCAAtgca</t>
  </si>
  <si>
    <t>ATGAGCAA_bot</t>
  </si>
  <si>
    <t>TTGCTCATagatcggaagagcgtcgtg</t>
  </si>
  <si>
    <t>GAGTCACAAT</t>
  </si>
  <si>
    <t>GAGTCACAAT_top</t>
  </si>
  <si>
    <t>cacgacgctcttccgatctGAGTCACAATtgca</t>
  </si>
  <si>
    <t>GAGTCACAAT_bot</t>
  </si>
  <si>
    <t>ATTGTGACTCagatcggaagagcgtcgtg</t>
  </si>
  <si>
    <t>ACCAAG</t>
  </si>
  <si>
    <t>ACCAAG_top</t>
  </si>
  <si>
    <t>cacgacgctcttccgatctACCAAGtgca</t>
  </si>
  <si>
    <t>ACCAAG_bot</t>
  </si>
  <si>
    <t>CTTGGTagatcggaagagcgtcgtg</t>
  </si>
  <si>
    <t>GTTACA</t>
  </si>
  <si>
    <t>GTTACA_top</t>
  </si>
  <si>
    <t>ATAGCGT_top</t>
  </si>
  <si>
    <t>cacgacgctcttccgatctATAGCGTtgca</t>
  </si>
  <si>
    <t>ATAGCGT_bot</t>
  </si>
  <si>
    <t>ACGCTATagatcggaagagcgtcgtg</t>
  </si>
  <si>
    <t>GAAGTG</t>
  </si>
  <si>
    <t>GAAGTG_top</t>
  </si>
  <si>
    <t>cacgacgctcttccgatctGAAGTGtgca</t>
  </si>
  <si>
    <t>GAAGTG_bot</t>
  </si>
  <si>
    <t>CACTTCagatcggaagagcgtcgtg</t>
  </si>
  <si>
    <t>CCGCA</t>
  </si>
  <si>
    <t>CCGCA_top</t>
  </si>
  <si>
    <t>cacgacgctcttccgatctCCGCAtgca</t>
  </si>
  <si>
    <t>CCGCA_bot</t>
  </si>
  <si>
    <t>TGCGGagatcggaagagcgtcgtg</t>
  </si>
  <si>
    <t>CGCAACCAGT</t>
  </si>
  <si>
    <t>CGCAACCAGT_top</t>
  </si>
  <si>
    <t>cacgacgctcttccgatctCGCAACCAGTtgca</t>
  </si>
  <si>
    <t>CGCAACCAGT_bot</t>
  </si>
  <si>
    <t>ACTGGTTGCGagatcggaagagcgtcgtg</t>
  </si>
  <si>
    <t>AACTT</t>
  </si>
  <si>
    <t>AACTT_top</t>
  </si>
  <si>
    <t>cacgacgctcttccgatctAACTTtgca</t>
  </si>
  <si>
    <t>AACTT_bot</t>
  </si>
  <si>
    <t>AAGTTagatcggaagagcgtcgtg</t>
  </si>
  <si>
    <t>ATTAACAATT</t>
  </si>
  <si>
    <t>ATTAACAATT_top</t>
  </si>
  <si>
    <t>cacgacgctcttccgatctATTAACAATTtgca</t>
  </si>
  <si>
    <t>ATTAACAATT_bot</t>
  </si>
  <si>
    <t>AATTGTTAATagatcggaagagcgtcgtg</t>
  </si>
  <si>
    <t>ATTAT</t>
  </si>
  <si>
    <t>ATTAT_top</t>
  </si>
  <si>
    <t>cacgacgctcttccgatctATTATtgca</t>
  </si>
  <si>
    <t>ATTAT_bot</t>
  </si>
  <si>
    <t>ATAATagatcggaagagcgtcgtg</t>
  </si>
  <si>
    <t>TAGTT</t>
  </si>
  <si>
    <t>AGTACCGTagatcggaagagcgtcgtg</t>
  </si>
  <si>
    <t>CACACGA</t>
  </si>
  <si>
    <t>CACACGA_top</t>
  </si>
  <si>
    <t>cacgacgctcttccgatctCACACGAtgca</t>
  </si>
  <si>
    <t>CACACGA_bot</t>
  </si>
  <si>
    <t>TCGTGTGagatcggaagagcgtcgtg</t>
  </si>
  <si>
    <t>CAGCT</t>
  </si>
  <si>
    <t>CAGCT_top</t>
  </si>
  <si>
    <t>cacgacgctcttccgatctCAGCTtgca</t>
  </si>
  <si>
    <t>CAGCT_bot</t>
  </si>
  <si>
    <t>AGCTGagatcggaagagcgtcgtg</t>
  </si>
  <si>
    <t>GAATT</t>
  </si>
  <si>
    <t>GAATT_top</t>
  </si>
  <si>
    <t>cacgacgctcttccgatctGAATTtgca</t>
  </si>
  <si>
    <t>GAATT_bot</t>
  </si>
  <si>
    <t>AATTCagatcggaagagcgtcgtg</t>
  </si>
  <si>
    <t>AATTAG</t>
  </si>
  <si>
    <t>AATTAG_top</t>
  </si>
  <si>
    <t>cacgacgctcttccgatctAATTAGtgca</t>
  </si>
  <si>
    <t>AATTAG_bot</t>
  </si>
  <si>
    <t>CTAATTagatcggaagagcgtcgtg</t>
  </si>
  <si>
    <t>TGGCAACAGA</t>
  </si>
  <si>
    <t>CTAAGCA_bot</t>
  </si>
  <si>
    <t>TGCTTAGagatcggaagagcgtcgtg</t>
  </si>
  <si>
    <t>GGCCA</t>
  </si>
  <si>
    <t>GGCCA_top</t>
  </si>
  <si>
    <t>cacgacgctcttccgatctGGCCAtgca</t>
  </si>
  <si>
    <t>GGCCA_bot</t>
  </si>
  <si>
    <t>TGGCCagatcggaagagcgtcgtg</t>
  </si>
  <si>
    <t>GGATGCCT</t>
  </si>
  <si>
    <t>GGATGCCT_top</t>
  </si>
  <si>
    <t>cacgacgctcttccgatctGGATGCCTtgca</t>
  </si>
  <si>
    <t>GGATGCCT_bot</t>
  </si>
  <si>
    <t>AGGCATCCagatcggaagagcgtcgtg</t>
  </si>
  <si>
    <t>GATTA</t>
  </si>
  <si>
    <t>GATTA_top</t>
  </si>
  <si>
    <t>cacgacgctcttccgatctGATTAtgca</t>
  </si>
  <si>
    <t>GATTA_bot</t>
  </si>
  <si>
    <t>TAATCagatcggaagagcgtcgtg</t>
  </si>
  <si>
    <t>GCACGAT</t>
  </si>
  <si>
    <t>GCACGAT_top</t>
  </si>
  <si>
    <t>cacgacgctcttccgatctGCACGATtgca</t>
  </si>
  <si>
    <t>GCACGAT_bot</t>
  </si>
  <si>
    <t>ATCGTGCagatcggaagagcgtcgtg</t>
  </si>
  <si>
    <t>ATCTGACT</t>
  </si>
  <si>
    <t>ATCTGACT_top</t>
  </si>
  <si>
    <t>cacgacgctcttccgatctATCTGACTtgca</t>
  </si>
  <si>
    <t>ATCTGACT_bot</t>
  </si>
  <si>
    <t>AGTCAGATagatcggaagagcgtcgtg</t>
  </si>
  <si>
    <t>ACACG</t>
  </si>
  <si>
    <t>ACACG_top</t>
  </si>
  <si>
    <t>cacgacgctcttccgatctACACGtgca</t>
  </si>
  <si>
    <t>ACACG_bot</t>
  </si>
  <si>
    <t>TCGGAGCagatcggaagagcgtcgtg</t>
  </si>
  <si>
    <t>GCCGCAAT</t>
  </si>
  <si>
    <t>GCCGCAAT_top</t>
  </si>
  <si>
    <t>cacgacgctcttccgatctGCCGCAATtgca</t>
  </si>
  <si>
    <t>GCCGCAAT_bot</t>
  </si>
  <si>
    <t>ATTGCGGCagatcggaagagcgtcgtg</t>
  </si>
  <si>
    <t>GCCTT</t>
  </si>
  <si>
    <t>GCCTT_top</t>
  </si>
  <si>
    <t>cacgacgctcttccgatctGCCTTtgca</t>
  </si>
  <si>
    <t>GCCTT_bot</t>
  </si>
  <si>
    <t>AAGGCagatcggaagagcgtcgtg</t>
  </si>
  <si>
    <t>TACCT</t>
  </si>
  <si>
    <t>TACCT_top</t>
  </si>
  <si>
    <t>cacgacgctcttccgatctTACCTtgca</t>
  </si>
  <si>
    <t>TACCT_bot</t>
  </si>
  <si>
    <t>AGGTAagatcggaagagcgtcgtg</t>
  </si>
  <si>
    <t>GAGTG</t>
  </si>
  <si>
    <t>GAGTG_top</t>
  </si>
  <si>
    <t>GAGTG_bot</t>
  </si>
  <si>
    <t>CACTCagatcggaagagcgtcgtg</t>
  </si>
  <si>
    <t>CCTCG</t>
  </si>
  <si>
    <t>CCTCG_top</t>
  </si>
  <si>
    <t>cacgacgctcttccgatctCCTCGtgca</t>
  </si>
  <si>
    <t>CCTCG_bot</t>
  </si>
  <si>
    <t>CGAGGagatcggaagagcgtcgtg</t>
  </si>
  <si>
    <t>CGTGTCA</t>
  </si>
  <si>
    <t>CGTGTCA_top</t>
  </si>
  <si>
    <t>cacgacgctcttccgatctCGTGTCAtgca</t>
  </si>
  <si>
    <t>CGTGTCA_bot</t>
  </si>
  <si>
    <t>TGACACGagatcggaagagcgtcgtg</t>
  </si>
  <si>
    <t>GGCAT</t>
  </si>
  <si>
    <t>GGCAT_top</t>
  </si>
  <si>
    <t>cacgacgctcttccgatctGGCATtgca</t>
  </si>
  <si>
    <t>GGCAT_bot</t>
  </si>
  <si>
    <t>ATGCCagatcggaagagcgtcgtg</t>
  </si>
  <si>
    <t>CCGAT</t>
  </si>
  <si>
    <t>CCGAT_top</t>
  </si>
  <si>
    <t>AGTTGGCCTTagatcggaagagcgtcgtg</t>
  </si>
  <si>
    <t>TGCCGCAT</t>
  </si>
  <si>
    <t>TGCCGCAT_top</t>
  </si>
  <si>
    <t>cacgacgctcttccgatctTGCCGCATtgca</t>
  </si>
  <si>
    <t>TGCCGCAT_bot</t>
  </si>
  <si>
    <t>ATGCGGCAagatcggaagagcgtcgtg</t>
  </si>
  <si>
    <t>ATAGACCG</t>
  </si>
  <si>
    <t>ATAGACCG_top</t>
  </si>
  <si>
    <t>cacgacgctcttccgatctATAGACCGtgca</t>
  </si>
  <si>
    <t>ATAGACCG_bot</t>
  </si>
  <si>
    <t>CGGTCTATagatcggaagagcgtcgtg</t>
  </si>
  <si>
    <t>GAATAGA</t>
  </si>
  <si>
    <t>GAATAGA_top</t>
  </si>
  <si>
    <t>cacgacgctcttccgatctGAATAGAtgca</t>
  </si>
  <si>
    <t>GAATAGA_bot</t>
  </si>
  <si>
    <t>TCTATTCagatcggaagagcgtcgtg</t>
  </si>
  <si>
    <t>TCCAG</t>
  </si>
  <si>
    <t>TCCAG_top</t>
  </si>
  <si>
    <t>cacgacgctcttccgatctTCCAGtgca</t>
  </si>
  <si>
    <t>TCCAG_bot</t>
  </si>
  <si>
    <t>CGCACagatcggaagagcgtcgtg</t>
  </si>
  <si>
    <t>TATTCGCAT</t>
  </si>
  <si>
    <t>TATTCGCAT_top</t>
  </si>
  <si>
    <t>cacgacgctcttccgatctTATTCGCATtgca</t>
  </si>
  <si>
    <t>TATTCGCAT_bot</t>
  </si>
  <si>
    <t>ATGCGAATAagatcggaagagcgtcgtg</t>
  </si>
  <si>
    <t>GAAGCA</t>
  </si>
  <si>
    <t>GAAGCA_top</t>
  </si>
  <si>
    <t>cacgacgctcttccgatctGAAGCAtgca</t>
  </si>
  <si>
    <t>GAAGCA_bot</t>
  </si>
  <si>
    <t>TGCTTCagatcggaagagcgtcgtg</t>
  </si>
  <si>
    <t>GTGTT</t>
  </si>
  <si>
    <t>GTGTT_top</t>
  </si>
  <si>
    <t>cacgacgctcttccgatctGTGTTtgca</t>
  </si>
  <si>
    <t>GTGTT_bot</t>
  </si>
  <si>
    <t>AACACagatcggaagagcgtcgtg</t>
  </si>
  <si>
    <t>TCTTGG</t>
  </si>
  <si>
    <t>TCTTGG_top</t>
  </si>
  <si>
    <t>cacgacgctcttccgatctTCTTGGtgca</t>
  </si>
  <si>
    <t>TCTTGG_bot</t>
  </si>
  <si>
    <t>CCAAGAagatcggaagagcgtcgtg</t>
  </si>
  <si>
    <t>TCTAACAAGT</t>
  </si>
  <si>
    <t>TCTAACAAGT_top</t>
  </si>
  <si>
    <t>cacgacgctcttccgatctTCTAACAAGTtgca</t>
  </si>
  <si>
    <t>TCTAACAAGT_bot</t>
  </si>
  <si>
    <t>ACTTGTTAGAagatcggaagagcgtcgtg</t>
  </si>
  <si>
    <t>AACTGAAG</t>
  </si>
  <si>
    <t>AACTGAAG_top</t>
  </si>
  <si>
    <t>cacgacgctcttccgatctAACTGAAGtgca</t>
  </si>
  <si>
    <t>AACTGAAG_bot</t>
  </si>
  <si>
    <t>cacgacgctcttccgatctGTTACAtgca</t>
  </si>
  <si>
    <t>GTTACA_bot</t>
  </si>
  <si>
    <t>TGTAACagatcggaagagcgtcgtg</t>
  </si>
  <si>
    <t>ACCTAA</t>
  </si>
  <si>
    <t>ACCTAA_top</t>
  </si>
  <si>
    <t>cacgacgctcttccgatctACCTAAtgca</t>
  </si>
  <si>
    <t>ACCTAA_bot</t>
  </si>
  <si>
    <t>TTAGGTagatcggaagagcgtcgtg</t>
  </si>
  <si>
    <t>CTACA</t>
  </si>
  <si>
    <t>CTACA_top</t>
  </si>
  <si>
    <t>cacgacgctcttccgatctCTACAtgca</t>
  </si>
  <si>
    <t>CTACA_bot</t>
  </si>
  <si>
    <t>TGTAGagatcggaagagcgtcgtg</t>
  </si>
  <si>
    <t>ACAGT</t>
  </si>
  <si>
    <t>ACAGT_top</t>
  </si>
  <si>
    <t>cacgacgctcttccgatctACAGTtgca</t>
  </si>
  <si>
    <t>ACAGT_bot</t>
  </si>
  <si>
    <t>ACTGTagatcggaagagcgtcgtg</t>
  </si>
  <si>
    <t>ATCAA</t>
  </si>
  <si>
    <t>ATCAA_top</t>
  </si>
  <si>
    <t>cacgacgctcttccgatctATCAAtgca</t>
  </si>
  <si>
    <t>ATCAA_bot</t>
  </si>
  <si>
    <t>TTGATagatcggaagagcgtcgtg</t>
  </si>
  <si>
    <t>TGTACA</t>
  </si>
  <si>
    <t>TGTACA_top</t>
  </si>
  <si>
    <t>cacgacgctcttccgatctTGTACAtgca</t>
  </si>
  <si>
    <t>TGTACA_bot</t>
  </si>
  <si>
    <t>TGTACAagatcggaagagcgtcgtg</t>
  </si>
  <si>
    <t>ACTAA</t>
  </si>
  <si>
    <t>ACTAA_top</t>
  </si>
  <si>
    <t>cacgacgctcttccgatctACTAAtgca</t>
  </si>
  <si>
    <t>ACTAA_bot</t>
  </si>
  <si>
    <t>TTAGTagatcggaagagcgtcgtg</t>
  </si>
  <si>
    <t>ACGGTACT</t>
  </si>
  <si>
    <t>ACGGTACT_top</t>
  </si>
  <si>
    <t>cacgacgctcttccgatctACGGTACTtgca</t>
  </si>
  <si>
    <t>ACGGTACT_bot</t>
  </si>
  <si>
    <t>CCAAGACAGT</t>
  </si>
  <si>
    <t>CCAAGACAGT_top</t>
  </si>
  <si>
    <t>cacgacgctcttccgatctCCAAGACAGTtgca</t>
  </si>
  <si>
    <t>CCAAGACAGT_bot</t>
  </si>
  <si>
    <t>ACTGTCTTGGagatcggaagagcgtcgtg</t>
  </si>
  <si>
    <t>GGATCACAGA</t>
  </si>
  <si>
    <t>GGATCACAGA_top</t>
  </si>
  <si>
    <t>cacgacgctcttccgatctGGATCACAGAtgca</t>
  </si>
  <si>
    <t>GGATCACAGA_bot</t>
  </si>
  <si>
    <t>TCTGTGATCCagatcggaagagcgtcgtg</t>
  </si>
  <si>
    <t>CTCCAA</t>
  </si>
  <si>
    <t>CTCCAA_top</t>
  </si>
  <si>
    <t>cacgacgctcttccgatctCTCCAAtgca</t>
  </si>
  <si>
    <t>CTCCAA_bot</t>
  </si>
  <si>
    <t>TTGGAGagatcggaagagcgtcgtg</t>
  </si>
  <si>
    <t>CTAAGCA</t>
  </si>
  <si>
    <t>CTAAGCA_top</t>
  </si>
  <si>
    <t>cacgacgctcttccgatctCTAAGCAtgca</t>
  </si>
  <si>
    <t>TTCCA_bot</t>
  </si>
  <si>
    <t>TGGAAagatcggaagagcgtcgtg</t>
  </si>
  <si>
    <t>TGTGACAAGA</t>
  </si>
  <si>
    <t>TGTGACAAGA_top</t>
  </si>
  <si>
    <t>cacgacgctcttccgatctTGTGACAAGAtgca</t>
  </si>
  <si>
    <t>TGTGACAAGA_bot</t>
  </si>
  <si>
    <t>TCTTGTCACAagatcggaagagcgtcgtg</t>
  </si>
  <si>
    <t>GAGCGACAT</t>
  </si>
  <si>
    <t>GAGCGACAT_top</t>
  </si>
  <si>
    <t>cacgacgctcttccgatctGAGCGACATtgca</t>
  </si>
  <si>
    <t>GAGCGACAT_bot</t>
  </si>
  <si>
    <t>ATGTCGCTCagatcggaagagcgtcgtg</t>
  </si>
  <si>
    <t>AAGCG</t>
  </si>
  <si>
    <t>AAGCG_top</t>
  </si>
  <si>
    <t>cacgacgctcttccgatctAAGCGtgca</t>
  </si>
  <si>
    <t>AAGCG_bot</t>
  </si>
  <si>
    <t>CGCTTagatcggaagagcgtcgtg</t>
  </si>
  <si>
    <t>GCCAGACATT</t>
  </si>
  <si>
    <t>GCCAGACATT_top</t>
  </si>
  <si>
    <t>cacgacgctcttccgatctGCCAGACATTtgca</t>
  </si>
  <si>
    <t>GCCAGACATT_bot</t>
  </si>
  <si>
    <t>AATGTCTGGCagatcggaagagcgtcgtg</t>
  </si>
  <si>
    <t>CAGTAA</t>
  </si>
  <si>
    <t>CAGTAA_top</t>
  </si>
  <si>
    <t>cacgacgctcttccgatctCAGTAAtgca</t>
  </si>
  <si>
    <t>CAGTAA_bot</t>
  </si>
  <si>
    <t>TTACTGagatcggaagagcgtcgtg</t>
  </si>
  <si>
    <t>CTCGG</t>
  </si>
  <si>
    <t>CTCGG_top</t>
  </si>
  <si>
    <t>cacgacgctcttccgatctCTCGGtgca</t>
  </si>
  <si>
    <t>CGTGTagatcggaagagcgtcgtg</t>
  </si>
  <si>
    <t>ACCAGGA</t>
  </si>
  <si>
    <t>ACCAGGA_top</t>
  </si>
  <si>
    <t>cacgacgctcttccgatctACCAGGAtgca</t>
  </si>
  <si>
    <t>ACCAGGA_bot</t>
  </si>
  <si>
    <t>TCCTGGTagatcggaagagcgtcgtg</t>
  </si>
  <si>
    <t>AACGACCACA</t>
  </si>
  <si>
    <t>AACGACCACA_top</t>
  </si>
  <si>
    <t>cacgacgctcttccgatctAACGACCACAtgca</t>
  </si>
  <si>
    <t>AACGACCACA_bot</t>
  </si>
  <si>
    <t>TGTGGTCGTTagatcggaagagcgtcgtg</t>
  </si>
  <si>
    <t>GGTTG</t>
  </si>
  <si>
    <t>GGTTG_top</t>
  </si>
  <si>
    <t>cacgacgctcttccgatctGGTTGtgca</t>
  </si>
  <si>
    <t>GGTTG_bot</t>
  </si>
  <si>
    <t>CAACCagatcggaagagcgtcgtg</t>
  </si>
  <si>
    <t>CAGTGCCATT</t>
  </si>
  <si>
    <t>CAGTGCCATT_top</t>
  </si>
  <si>
    <t>cacgacgctcttccgatctCAGTGCCATTtgca</t>
  </si>
  <si>
    <t>CAGTGCCATT_bot</t>
  </si>
  <si>
    <t>AATGGCACTGagatcggaagagcgtcgtg</t>
  </si>
  <si>
    <t>GAGACG</t>
  </si>
  <si>
    <t>GAGACG_top</t>
  </si>
  <si>
    <t>cacgacgctcttccgatctGAGACGtgca</t>
  </si>
  <si>
    <t>GAGACG_bot</t>
  </si>
  <si>
    <t>CGTCTCagatcggaagagcgtcgtg</t>
  </si>
  <si>
    <t>CATGG</t>
  </si>
  <si>
    <t>CATGG_top</t>
  </si>
  <si>
    <t>cacgacgctcttccgatctCATGGtgca</t>
  </si>
  <si>
    <t>CATGG_bot</t>
  </si>
  <si>
    <t>CCATGagatcggaagagcgtcgtg</t>
  </si>
  <si>
    <t>AAGGCCAACT</t>
  </si>
  <si>
    <t>AAGGCCAACT_top</t>
  </si>
  <si>
    <t>cacgacgctcttccgatctAAGGCCAACTtgca</t>
  </si>
  <si>
    <t>AAGGCCAACT_bot</t>
  </si>
  <si>
    <t>ACTGCGAT</t>
  </si>
  <si>
    <t>ACTGCGAT_top</t>
  </si>
  <si>
    <t>cacgacgctcttccgatctACTGCGATtgca</t>
  </si>
  <si>
    <t>ACTGCGAT_bot</t>
  </si>
  <si>
    <t>ATCGCAGTagatcggaagagcgtcgtg</t>
  </si>
  <si>
    <t>CTCTCCAG</t>
  </si>
  <si>
    <t>CTCTCCAG_top</t>
  </si>
  <si>
    <t>cacgacgctcttccgatctCTCTCCAGtgca</t>
  </si>
  <si>
    <t>CTCTCCAG_bot</t>
  </si>
  <si>
    <t>CTGGAGAGagatcggaagagcgtcgtg</t>
  </si>
  <si>
    <t>GAGAT</t>
  </si>
  <si>
    <t>GAGAT_top</t>
  </si>
  <si>
    <t>cacgacgctcttccgatctGAGATtgca</t>
  </si>
  <si>
    <t>GAGAT_bot</t>
  </si>
  <si>
    <t>ATCTCagatcggaagagcgtcgtg</t>
  </si>
  <si>
    <t>GTGCG</t>
  </si>
  <si>
    <t>GTGCG_top</t>
  </si>
  <si>
    <t>cacgacgctcttccgatctGTGCGtgca</t>
  </si>
  <si>
    <t>GTGCG_bot</t>
  </si>
  <si>
    <t>cacgacgctcttccgatctATCGTACGTtgca</t>
  </si>
  <si>
    <t>ACGTACGATagatcggaagagcgtcgtg</t>
  </si>
  <si>
    <t>GCGGA</t>
  </si>
  <si>
    <t>GCGGA_top</t>
  </si>
  <si>
    <t>cacgacgctcttccgatctGCGGAtgca</t>
  </si>
  <si>
    <t>TCCGCagatcggaagagcgtcgtg</t>
  </si>
  <si>
    <t>GTCTTACT</t>
  </si>
  <si>
    <t>GTCTTACT_top</t>
  </si>
  <si>
    <t>cacgacgctcttccgatctGTCTTACTtgca</t>
  </si>
  <si>
    <t>AGTAAGACagatcggaagagcgtcgtg</t>
  </si>
  <si>
    <t>GCGAG</t>
  </si>
  <si>
    <t>GCGAG_top</t>
  </si>
  <si>
    <t>cacgacgctcttccgatctGCGAGtgca</t>
  </si>
  <si>
    <t>CTCGCagatcggaagagcgtcgtg</t>
  </si>
  <si>
    <t>CTGCCGT</t>
  </si>
  <si>
    <t>CTGCCGT_top</t>
  </si>
  <si>
    <t>cacgacgctcttccgatctCTGCCGTtgca</t>
  </si>
  <si>
    <t>ACGGCAGagatcggaagagcgtcgtg</t>
  </si>
  <si>
    <t>GGCCTCG</t>
  </si>
  <si>
    <t>GGCCTCG_top</t>
  </si>
  <si>
    <t>cacgacgctcttccgatctGGCCTCGtgca</t>
  </si>
  <si>
    <t>CGAGGCCagatcggaagagcgtcgtg</t>
  </si>
  <si>
    <t>GTAACG</t>
  </si>
  <si>
    <t>GTAACG_top</t>
  </si>
  <si>
    <t>cacgacgctcttccgatctGTAACGtgca</t>
  </si>
  <si>
    <t>CGTTACagatcggaagagcgtcgtg</t>
  </si>
  <si>
    <t>CTTGA</t>
  </si>
  <si>
    <t>CTTGA_top</t>
  </si>
  <si>
    <t>cacgacgctcttccgatctCTTGAtgca</t>
  </si>
  <si>
    <t>CTTCAGTTagatcggaagagcgtcgtg</t>
  </si>
  <si>
    <t>CAGGCACAGA</t>
  </si>
  <si>
    <t>CAGGCACAGA_top</t>
  </si>
  <si>
    <t>cacgacgctcttccgatctCAGGCACAGAtgca</t>
  </si>
  <si>
    <t>CAGGCACAGA_bot</t>
  </si>
  <si>
    <t>TCTGTGCCTGagatcggaagagcgtcgtg</t>
  </si>
  <si>
    <t>GGAACGA</t>
  </si>
  <si>
    <t>GGAACGA_top</t>
  </si>
  <si>
    <t>cacgacgctcttccgatctGGAACGAtgca</t>
  </si>
  <si>
    <t>GGAACGA_bot</t>
  </si>
  <si>
    <t>TCGTTCCagatcggaagagcgtcgtg</t>
  </si>
  <si>
    <t>TCAGTAAT</t>
  </si>
  <si>
    <t>TCAGTAAT_top</t>
  </si>
  <si>
    <t>cacgacgctcttccgatctTCAGTAATtgca</t>
  </si>
  <si>
    <t>TCAGTAAT_bot</t>
  </si>
  <si>
    <t>ATTACTGAagatcggaagagcgtcgtg</t>
  </si>
  <si>
    <t>GCGTAG</t>
  </si>
  <si>
    <t>GCGTAG_top</t>
  </si>
  <si>
    <t>cacgacgctcttccgatctGCGTAGtgca</t>
  </si>
  <si>
    <t>GCGTAG_bot</t>
  </si>
  <si>
    <t>CTACGCagatcggaagagcgtcgtg</t>
  </si>
  <si>
    <t>TCTGA</t>
  </si>
  <si>
    <t>TCTGA_top</t>
  </si>
  <si>
    <t>cacgacgctcttccgatctTCTGAtgca</t>
  </si>
  <si>
    <t>TCTGA_bot</t>
  </si>
  <si>
    <t>TCAGAagatcggaagagcgtcgtg</t>
  </si>
  <si>
    <t>TTAGAG</t>
  </si>
  <si>
    <t>TTAGAG_top</t>
  </si>
  <si>
    <t>cacgacgctcttccgatctTTAGAGtgca</t>
  </si>
  <si>
    <t>TTAGAG_bot</t>
  </si>
  <si>
    <t>CTCTAAagatcggaagagcgtcgtg</t>
  </si>
  <si>
    <t>CTGTGT</t>
  </si>
  <si>
    <t>CTGTGT_top</t>
  </si>
  <si>
    <t>cacgacgctcttccgatctCTGTGTtgca</t>
  </si>
  <si>
    <t>CTGTGT_bot</t>
  </si>
  <si>
    <t>ACACAGagatcggaagagcgtcgtg</t>
  </si>
  <si>
    <t>CGCGAagatcggaagagcgtcgtg</t>
  </si>
  <si>
    <t>CGCGT</t>
  </si>
  <si>
    <t>CGCGT_top</t>
  </si>
  <si>
    <t>cacgacgctcttccgatctCGCGTtgca</t>
  </si>
  <si>
    <t>CGCGT_bot</t>
  </si>
  <si>
    <t>ACGCGagatcggaagagcgtcgtg</t>
  </si>
  <si>
    <t>TAGAG</t>
  </si>
  <si>
    <t>TAGAG_top</t>
  </si>
  <si>
    <t>cacgacgctcttccgatctTAGAGtgca</t>
  </si>
  <si>
    <t>TAGAG_bot</t>
  </si>
  <si>
    <t>CTCTAagatcggaagagcgtcgtg</t>
  </si>
  <si>
    <t>TCACTG</t>
  </si>
  <si>
    <t>TCACTG_top</t>
  </si>
  <si>
    <t>cacgacgctcttccgatctTCACTGtgca</t>
  </si>
  <si>
    <t>TCACTG_bot</t>
  </si>
  <si>
    <t>CAGTGAagatcggaagagcgtcgtg</t>
  </si>
  <si>
    <t>TTCCA</t>
  </si>
  <si>
    <t>TTCCA_top</t>
  </si>
  <si>
    <t>cacgacgctcttccgatctTTCCAtgca</t>
  </si>
  <si>
    <t>CAGACCAAGT</t>
  </si>
  <si>
    <t>CAGACCAAGT_top</t>
  </si>
  <si>
    <t>cacgacgctcttccgatctCAGACCAAGTtgca</t>
  </si>
  <si>
    <t>ACTTGGTCTGagatcggaagagcgtcgtg</t>
  </si>
  <si>
    <t>TGTTGCCTGGagatcggaagagcgtcgtg</t>
  </si>
  <si>
    <t>AAGCAGA</t>
  </si>
  <si>
    <t>AAGCAGA_top</t>
  </si>
  <si>
    <t>cacgacgctcttccgatctAAGCAGAtgca</t>
  </si>
  <si>
    <t>TCTGCTTagatcggaagagcgtcgtg</t>
  </si>
  <si>
    <t>TTAGGA</t>
  </si>
  <si>
    <t>TTAGGA_top</t>
  </si>
  <si>
    <t>cacgacgctcttccgatctTTAGGAtgca</t>
  </si>
  <si>
    <t>TCCTAAagatcggaagagcgtcgtg</t>
  </si>
  <si>
    <t>CGCTCACACA</t>
  </si>
  <si>
    <t>CGCTCACACA_top</t>
  </si>
  <si>
    <t>cacgacgctcttccgatctCGCTCACACAtgca</t>
  </si>
  <si>
    <t>TGTGTGAGCGagatcggaagagcgtcgtg</t>
  </si>
  <si>
    <t>GCGCAGAA</t>
  </si>
  <si>
    <t>GCGCAGAA_top</t>
  </si>
  <si>
    <t>cacgacgctcttccgatctGCGCAGAAtgca</t>
  </si>
  <si>
    <t>TTCTGCGCagatcggaagagcgtcgtg</t>
  </si>
  <si>
    <t>TTACT</t>
  </si>
  <si>
    <t>TTACT_top</t>
  </si>
  <si>
    <t>cacgacgctcttccgatctTTACTtgca</t>
  </si>
  <si>
    <t>AGTAAagatcggaagagcgtcgtg</t>
  </si>
  <si>
    <t>ACTACAAT</t>
  </si>
  <si>
    <t>ACTACAAT_top</t>
  </si>
  <si>
    <t>cacgacgctcttccgatctACTACAATtgca</t>
  </si>
  <si>
    <t>CTCGG_bot</t>
  </si>
  <si>
    <t>CCGAGagatcggaagagcgtcgtg</t>
  </si>
  <si>
    <t>CAAGT</t>
  </si>
  <si>
    <t>CAAGT_top</t>
  </si>
  <si>
    <t>cacgacgctcttccgatctCAAGTtgca</t>
  </si>
  <si>
    <t>CAAGT_bot</t>
  </si>
  <si>
    <t>ACTTGagatcggaagagcgtcgtg</t>
  </si>
  <si>
    <t>AAGCAACT</t>
  </si>
  <si>
    <t>AAGCAACT_top</t>
  </si>
  <si>
    <t>cacgacgctcttccgatctAAGCAACTtgca</t>
  </si>
  <si>
    <t>AAGCAACT_bot</t>
  </si>
  <si>
    <t>AGTTGCTTagatcggaagagcgtcgtg</t>
  </si>
  <si>
    <t>CTCGTCG</t>
  </si>
  <si>
    <t>CTCGTCG_top</t>
  </si>
  <si>
    <t>cacgacgctcttccgatctCTCGTCGtgca</t>
  </si>
  <si>
    <t>CTCGTCG_bot</t>
  </si>
  <si>
    <t>CGACGAGagatcggaagagcgtcgtg</t>
  </si>
  <si>
    <t>TGTGTGAT</t>
  </si>
  <si>
    <t>TGTGTGAT_top</t>
  </si>
  <si>
    <t>cacgacgctcttccgatctTGTGTGATtgca</t>
  </si>
  <si>
    <t>TGTGTGAT_bot</t>
  </si>
  <si>
    <t>ATCACACAagatcggaagagcgtcgtg</t>
  </si>
  <si>
    <t>TGATAAT</t>
  </si>
  <si>
    <t>TGATAAT_top</t>
  </si>
  <si>
    <t>cacgacgctcttccgatctTGATAATtgca</t>
  </si>
  <si>
    <t>TGATAAT_bot</t>
  </si>
  <si>
    <t>ATTATCAagatcggaagagcgtcgtg</t>
  </si>
  <si>
    <t>GTCATG</t>
  </si>
  <si>
    <t>GTCATG_top</t>
  </si>
  <si>
    <t>cacgacgctcttccgatctGTCATGtgca</t>
  </si>
  <si>
    <t>GTCATG_bot</t>
  </si>
  <si>
    <t>CATGACagatcggaagagcgtcgtg</t>
  </si>
  <si>
    <t>AAGGA</t>
  </si>
  <si>
    <t>AAGGA_top</t>
  </si>
  <si>
    <t>cacgacgctcttccgatctAAGGAtgca</t>
  </si>
  <si>
    <t>AAGGA_bot</t>
  </si>
  <si>
    <t>TCCTTagatcggaagagcgtcgtg</t>
  </si>
  <si>
    <t>cacgacgctcttccgatctTGTACCAGtgca</t>
  </si>
  <si>
    <t>CTGGTACAagatcggaagagcgtcgtg</t>
  </si>
  <si>
    <t>TACAAG</t>
  </si>
  <si>
    <t>TACAAG_top</t>
  </si>
  <si>
    <t>cacgacgctcttccgatctTACAAGtgca</t>
  </si>
  <si>
    <t>CTTGTAagatcggaagagcgtcgtg</t>
  </si>
  <si>
    <t>TTCAAGCAT</t>
  </si>
  <si>
    <t>TATGT</t>
  </si>
  <si>
    <t>TATGT_top</t>
  </si>
  <si>
    <t>cacgacgctcttccgatctTATGTtgca</t>
  </si>
  <si>
    <t>ACATAagatcggaagagcgtcgtg</t>
  </si>
  <si>
    <t>TGGCT</t>
  </si>
  <si>
    <t>TGGCT_top</t>
  </si>
  <si>
    <t>cacgacgctcttccgatctTGGCTtgca</t>
  </si>
  <si>
    <t>AGCCAagatcggaagagcgtcgtg</t>
  </si>
  <si>
    <t>ATCGTACGT</t>
  </si>
  <si>
    <t>ATCGTACGT_top</t>
  </si>
  <si>
    <t>AGCGCTCagatcggaagagcgtcgtg</t>
  </si>
  <si>
    <t>TAGGTG</t>
  </si>
  <si>
    <t>TAGGTG_top</t>
  </si>
  <si>
    <t>cacgacgctcttccgatctTAGGTGtgca</t>
  </si>
  <si>
    <t>CACCTAagatcggaagagcgtcgtg</t>
  </si>
  <si>
    <t>CGGTG</t>
  </si>
  <si>
    <t>CGGTG_top</t>
  </si>
  <si>
    <t>cacgacgctcttccgatctCGGTGtgca</t>
  </si>
  <si>
    <t>CACCGagatcggaagagcgtcgtg</t>
  </si>
  <si>
    <t>GGATTG</t>
  </si>
  <si>
    <t>GGATTG_top</t>
  </si>
  <si>
    <t>cacgacgctcttccgatctGGATTGtgca</t>
  </si>
  <si>
    <t>CAATCCagatcggaagagcgtcgtg</t>
  </si>
  <si>
    <t>TTACACA</t>
  </si>
  <si>
    <t>TTACACA_top</t>
  </si>
  <si>
    <t>cacgacgctcttccgatctTTACACAtgca</t>
  </si>
  <si>
    <t>TGTGTAAagatcggaagagcgtcgtg</t>
  </si>
  <si>
    <t>TTGCACCAG</t>
  </si>
  <si>
    <t>TTGCACCAG_top</t>
  </si>
  <si>
    <t>cacgacgctcttccgatctTTGCACCAGtgca</t>
  </si>
  <si>
    <t>CTGGTGCAAagatcggaagagcgtcgtg</t>
  </si>
  <si>
    <t>TTCAAGCAT_top</t>
  </si>
  <si>
    <t>cacgacgctcttccgatctTTCAAGCATtgca</t>
  </si>
  <si>
    <t>ATGCTTGAAagatcggaagagcgtcgtg</t>
  </si>
  <si>
    <t>ATATCGCCA</t>
  </si>
  <si>
    <t>ATATCGCCA_top</t>
  </si>
  <si>
    <t>cacgacgctcttccgatctATATCGCCAtgca</t>
  </si>
  <si>
    <t>TGGCGATATagatcggaagagcgtcgtg</t>
  </si>
  <si>
    <t>TCAAGagatcggaagagcgtcgtg</t>
  </si>
  <si>
    <t>ACATGCCAG</t>
  </si>
  <si>
    <t>ACATGCCAG_top</t>
  </si>
  <si>
    <t>cacgacgctcttccgatctACATGCCAGtgca</t>
  </si>
  <si>
    <t>CTGGCATGTagatcggaagagcgtcgtg</t>
  </si>
  <si>
    <t>CAATCAT</t>
  </si>
  <si>
    <t>CAATCAT_top</t>
  </si>
  <si>
    <t>cacgacgctcttccgatctCAATCATtgca</t>
  </si>
  <si>
    <t>ATGATTGagatcggaagagcgtcgtg</t>
  </si>
  <si>
    <t>TGTTACG</t>
  </si>
  <si>
    <t>cacgacgctcttccgatctTGTTACGtgca</t>
  </si>
  <si>
    <t>CGTAACAagatcggaagagcgtcgtg</t>
  </si>
  <si>
    <t>CTCAT</t>
  </si>
  <si>
    <t>CTCAT_top</t>
  </si>
  <si>
    <t>cacgacgctcttccgatctCTCATtgca</t>
  </si>
  <si>
    <t>ATGAGagatcggaagagcgtcgtg</t>
  </si>
  <si>
    <t>GCACT</t>
  </si>
  <si>
    <t>GCACT_top</t>
  </si>
  <si>
    <t>cacgacgctcttccgatctGCACTtgca</t>
  </si>
  <si>
    <t>AGTGCagatcggaagagcgtcgtg</t>
  </si>
  <si>
    <t>GCGCTT</t>
  </si>
  <si>
    <t>GCGCTT_top</t>
  </si>
  <si>
    <t>cacgacgctcttccgatctGCGCTTtgca</t>
  </si>
  <si>
    <t>AAGCGCagatcggaagagcgtcgtg</t>
  </si>
  <si>
    <t>CCAGGCAACA</t>
  </si>
  <si>
    <t>CCAGGCAACA_top</t>
  </si>
  <si>
    <t>cacgacgctcttccgatctCCAGGCAACAtgca</t>
  </si>
  <si>
    <t>TTGGAA</t>
  </si>
  <si>
    <t>TTGGAA_top</t>
  </si>
  <si>
    <t>cacgacgctcttccgatctTTGGAAtgca</t>
  </si>
  <si>
    <t>TTGGAA_bot</t>
  </si>
  <si>
    <t>TTCCAAagatcggaagagcgtcgtg</t>
  </si>
  <si>
    <t>TCGCG</t>
  </si>
  <si>
    <t>TCGCG_top</t>
  </si>
  <si>
    <t>cacgacgctcttccgatctTCGCGtgca</t>
  </si>
  <si>
    <t>TCGCG_bot</t>
  </si>
  <si>
    <t>CTTGTAT_top</t>
  </si>
  <si>
    <t>cacgacgctcttccgatctCTTGTATtgca</t>
  </si>
  <si>
    <t>ATACAAGagatcggaagagcgtcgtg</t>
  </si>
  <si>
    <t>AATTG</t>
  </si>
  <si>
    <t>AATTG_top</t>
  </si>
  <si>
    <t>cacgacgctcttccgatctAATTGtgca</t>
  </si>
  <si>
    <t>CAATTagatcggaagagcgtcgtg</t>
  </si>
  <si>
    <t>ACAGAAT</t>
  </si>
  <si>
    <t>ACAGAAT_top</t>
  </si>
  <si>
    <t>cacgacgctcttccgatctACAGAATtgca</t>
  </si>
  <si>
    <t>ATTCTGTagatcggaagagcgtcgtg</t>
  </si>
  <si>
    <t>CAACCACACA</t>
  </si>
  <si>
    <t>CAACCACACA_top</t>
  </si>
  <si>
    <t>cacgacgctcttccgatctCAACCACACAtgca</t>
  </si>
  <si>
    <t>TGTGTGGTTGagatcggaagagcgtcgtg</t>
  </si>
  <si>
    <t>cacgacgctcttccgatctCCTGCCAtgca</t>
  </si>
  <si>
    <t>TGGCAGGagatcggaagagcgtcgtg</t>
  </si>
  <si>
    <t>TTCTCA</t>
  </si>
  <si>
    <t>TTCTCA_top</t>
  </si>
  <si>
    <t>cacgacgctcttccgatctTTCTCAtgca</t>
  </si>
  <si>
    <t>TGAGAAagatcggaagagcgtcgtg</t>
  </si>
  <si>
    <t>TCAACACT</t>
  </si>
  <si>
    <t>TCAACACT_top</t>
  </si>
  <si>
    <t>cacgacgctcttccgatctTCAACACTtgca</t>
  </si>
  <si>
    <t>AGTGTTGAagatcggaagagcgtcgtg</t>
  </si>
  <si>
    <t>CTCTA</t>
  </si>
  <si>
    <t>CTCTA_top</t>
  </si>
  <si>
    <t>cacgacgctcttccgatctCTCTAtgca</t>
  </si>
  <si>
    <t>TAGAGagatcggaagagcgtcgtg</t>
  </si>
  <si>
    <t>GACACACT</t>
  </si>
  <si>
    <t>GACACACT_top</t>
  </si>
  <si>
    <t>cacgacgctcttccgatctGACACACTtgca</t>
  </si>
  <si>
    <t>AGTGTGTCagatcggaagagcgtcgtg</t>
  </si>
  <si>
    <t>AATAAGAGT</t>
  </si>
  <si>
    <t>AATAAGAGT_top</t>
  </si>
  <si>
    <t>cacgacgctcttccgatctAATAAGAGTtgca</t>
  </si>
  <si>
    <t>ACTCTTATTagatcggaagagcgtcgtg</t>
  </si>
  <si>
    <t>ATTCA</t>
  </si>
  <si>
    <t>ATTCA_top</t>
  </si>
  <si>
    <t>cacgacgctcttccgatctATTCAtgca</t>
  </si>
  <si>
    <t>TGAATagatcggaagagcgtcgtg</t>
  </si>
  <si>
    <t>GGACAG</t>
  </si>
  <si>
    <t>GGACAG_top</t>
  </si>
  <si>
    <t>ATTGTAGTagatcggaagagcgtcgtg</t>
  </si>
  <si>
    <t>CGCAAGA</t>
  </si>
  <si>
    <t>CGCAAGA_top</t>
  </si>
  <si>
    <t>cacgacgctcttccgatctCGCAAGAtgca</t>
  </si>
  <si>
    <t>TCTTGCGagatcggaagagcgtcgtg</t>
  </si>
  <si>
    <t>AACAGCACT</t>
  </si>
  <si>
    <t>AACAGCACT_top</t>
  </si>
  <si>
    <t>cacgacgctcttccgatctAACAGCACTtgca</t>
  </si>
  <si>
    <t>AGTGCTGTTagatcggaagagcgtcgtg</t>
  </si>
  <si>
    <t>CGTCTG</t>
  </si>
  <si>
    <t>CGTCTG_top</t>
  </si>
  <si>
    <t>cacgacgctcttccgatctCGTCTGtgca</t>
  </si>
  <si>
    <t>CAGACGagatcggaagagcgtcgtg</t>
  </si>
  <si>
    <t>ATGGTGA</t>
  </si>
  <si>
    <t>ATGGTGA_top</t>
  </si>
  <si>
    <t>cacgacgctcttccgatctATGGTGAtgca</t>
  </si>
  <si>
    <t>TCACCATagatcggaagagcgtcgtg</t>
  </si>
  <si>
    <t>ACAACT</t>
  </si>
  <si>
    <t>ACAACT_top</t>
  </si>
  <si>
    <t>cacgacgctcttccgatctACAACTtgca</t>
  </si>
  <si>
    <t>AGTTGTagatcggaagagcgtcgtg</t>
  </si>
  <si>
    <t>GATCAT</t>
  </si>
  <si>
    <t>GATCAT_top</t>
  </si>
  <si>
    <t>cacgacgctcttccgatctGATCATtgca</t>
  </si>
  <si>
    <t>ATGATCagatcggaagagcgtcgtg</t>
  </si>
  <si>
    <t>ATCTGT</t>
  </si>
  <si>
    <t>ATCTGT_top</t>
  </si>
  <si>
    <t>cacgacgctcttccgatctATCTGTtgca</t>
  </si>
  <si>
    <t>ACAGATagatcggaagagcgtcgtg</t>
  </si>
  <si>
    <t>CGGTTGCAT</t>
  </si>
  <si>
    <t>CGGTTGCAT_top</t>
  </si>
  <si>
    <t>cacgacgctcttccgatctCGGTTGCATtgca</t>
  </si>
  <si>
    <t>ATGCAACCGagatcggaagagcgtcgtg</t>
  </si>
  <si>
    <t>TGTACCAG</t>
  </si>
  <si>
    <t>TGTACCAG_top</t>
  </si>
  <si>
    <t>TTGCGGTCCagatcggaagagcgtcgtg</t>
  </si>
  <si>
    <t>CTCTCGCAT</t>
  </si>
  <si>
    <t>CTCTCGCAT_top</t>
  </si>
  <si>
    <t>cacgacgctcttccgatctCTCTCGCATtgca</t>
  </si>
  <si>
    <t>ATGCGAGAGagatcggaagagcgtcgtg</t>
  </si>
  <si>
    <t>CTCGCAA</t>
  </si>
  <si>
    <t>CTCGCAA_top</t>
  </si>
  <si>
    <t>cacgacgctcttccgatctCTCGCAAtgca</t>
  </si>
  <si>
    <t>TTGCGAGagatcggaagagcgtcgtg</t>
  </si>
  <si>
    <t>GCTAT</t>
  </si>
  <si>
    <t>GCTAT_top</t>
  </si>
  <si>
    <t>cacgacgctcttccgatctGCTATtgca</t>
  </si>
  <si>
    <t>ATAGCagatcggaagagcgtcgtg</t>
  </si>
  <si>
    <t>GAGCGCT</t>
  </si>
  <si>
    <t>GAGCGCT_top</t>
  </si>
  <si>
    <t>cacgacgctcttccgatctGAGCGCTtgca</t>
  </si>
  <si>
    <t>cacgacgctcttccgatctAATAACCAAtgca</t>
  </si>
  <si>
    <t>TTGGTTATTagatcggaagagcgtcgtg</t>
  </si>
  <si>
    <t>TGTGAGG</t>
  </si>
  <si>
    <t>TGTGAGG_top</t>
  </si>
  <si>
    <t>cacgacgctcttccgatctTGTGAGGtgca</t>
  </si>
  <si>
    <t>CCTCACAagatcggaagagcgtcgtg</t>
  </si>
  <si>
    <t>GACAACT</t>
  </si>
  <si>
    <t>GACAACT_top</t>
  </si>
  <si>
    <t>cacgacgctcttccgatctGACAACTtgca</t>
  </si>
  <si>
    <t>AGTTGTCagatcggaagagcgtcgtg</t>
  </si>
  <si>
    <t>TCCTCCA</t>
  </si>
  <si>
    <t>TCCTCCA_top</t>
  </si>
  <si>
    <t>cacgacgctcttccgatctTCCTCCAtgca</t>
  </si>
  <si>
    <t>TGGAGGAagatcggaagagcgtcgtg</t>
  </si>
  <si>
    <t>ACGTT</t>
  </si>
  <si>
    <t>ACGTT_top</t>
  </si>
  <si>
    <t>cacgacgctcttccgatctACGTTtgca</t>
  </si>
  <si>
    <t>AACGTagatcggaagagcgtcgtg</t>
  </si>
  <si>
    <t>CGCACCAATT</t>
  </si>
  <si>
    <t>CGCACCAATT_top</t>
  </si>
  <si>
    <t>cacgacgctcttccgatctCGCACCAATTtgca</t>
  </si>
  <si>
    <t>AATTGGTGCGagatcggaagagcgtcgtg</t>
  </si>
  <si>
    <t>TAATTG</t>
  </si>
  <si>
    <t>TAATTG_top</t>
  </si>
  <si>
    <t>cacgacgctcttccgatctTAATTGtgca</t>
  </si>
  <si>
    <t>CAATTAagatcggaagagcgtcgtg</t>
  </si>
  <si>
    <t>TGCCTA</t>
  </si>
  <si>
    <t>TGCCTA_top</t>
  </si>
  <si>
    <t>TGGCACAGA</t>
  </si>
  <si>
    <t>TGGCACAGA_top</t>
  </si>
  <si>
    <t>cacgacgctcttccgatctTGGCACAGAtgca</t>
  </si>
  <si>
    <t>TCTGTGCCAagatcggaagagcgtcgtg</t>
  </si>
  <si>
    <t>CCTTGCCATT</t>
  </si>
  <si>
    <t>CCTTGCCATT_top</t>
  </si>
  <si>
    <t>cacgacgctcttccgatctCCTTGCCATTtgca</t>
  </si>
  <si>
    <t>AATGGCAAGGagatcggaagagcgtcgtg</t>
  </si>
  <si>
    <t>GCGCCG</t>
  </si>
  <si>
    <t>GCGCCG_top</t>
  </si>
  <si>
    <t>cacgacgctcttccgatctGCGCCGtgca</t>
  </si>
  <si>
    <t>CGGCGCagatcggaagagcgtcgtg</t>
  </si>
  <si>
    <t>GATGGCCAT</t>
  </si>
  <si>
    <t>GATGGCCAT_top</t>
  </si>
  <si>
    <t>cacgacgctcttccgatctGATGGCCATtgca</t>
  </si>
  <si>
    <t>ATGGCCATCagatcggaagagcgtcgtg</t>
  </si>
  <si>
    <t>AATGGCA</t>
  </si>
  <si>
    <t>AATGGCA_top</t>
  </si>
  <si>
    <t>cacgacgctcttccgatctAATGGCAtgca</t>
  </si>
  <si>
    <t>TGCCATTagatcggaagagcgtcgtg</t>
  </si>
  <si>
    <t>AACGCACATT</t>
  </si>
  <si>
    <t>AACGCACATT_top</t>
  </si>
  <si>
    <t>AATGTGCGTTagatcggaagagcgtcgtg</t>
  </si>
  <si>
    <t>TGAAGCAACT</t>
  </si>
  <si>
    <t>TGAAGCAACT_top</t>
  </si>
  <si>
    <t>cacgacgctcttccgatctTGAAGCAACTtgca</t>
  </si>
  <si>
    <t>AGTTGCTTCAagatcggaagagcgtcgtg</t>
  </si>
  <si>
    <t>GGCGACA</t>
  </si>
  <si>
    <t>GGCGACA_top</t>
  </si>
  <si>
    <t>cacgacgctcttccgatctGGCGACAtgca</t>
  </si>
  <si>
    <t>TGTCGCCagatcggaagagcgtcgtg</t>
  </si>
  <si>
    <t>CTTGTAT</t>
  </si>
  <si>
    <t>GGTATGAAT</t>
  </si>
  <si>
    <t>GGTATGAAT_top</t>
  </si>
  <si>
    <t>cacgacgctcttccgatctGGTATGAATtgca</t>
  </si>
  <si>
    <t>ATTCATACCagatcggaagagcgtcgtg</t>
  </si>
  <si>
    <t>CCATG</t>
  </si>
  <si>
    <t>CCATG_top</t>
  </si>
  <si>
    <t>cacgacgctcttccgatctCCATGtgca</t>
  </si>
  <si>
    <t>CATGGagatcggaagagcgtcgtg</t>
  </si>
  <si>
    <t>ACGCTAA</t>
  </si>
  <si>
    <t>ACGCTAA_top</t>
  </si>
  <si>
    <t>cacgacgctcttccgatctACGCTAAtgca</t>
  </si>
  <si>
    <t>TTAGCGTagatcggaagagcgtcgtg</t>
  </si>
  <si>
    <t>GGAAGACAT</t>
  </si>
  <si>
    <t>GGAAGACAT_top</t>
  </si>
  <si>
    <t>cacgacgctcttccgatctGGAAGACATtgca</t>
  </si>
  <si>
    <t>ATGTCTTCCagatcggaagagcgtcgtg</t>
  </si>
  <si>
    <t>CCTGCCA</t>
  </si>
  <si>
    <t>CCTGCCA_top</t>
  </si>
  <si>
    <t>03F</t>
  </si>
  <si>
    <t>G03</t>
  </si>
  <si>
    <t>03G</t>
  </si>
  <si>
    <t>H03</t>
  </si>
  <si>
    <t>03H</t>
  </si>
  <si>
    <t>A04</t>
  </si>
  <si>
    <t>04A</t>
  </si>
  <si>
    <t>B04</t>
  </si>
  <si>
    <t>04B</t>
  </si>
  <si>
    <t>C04</t>
  </si>
  <si>
    <t>04C</t>
  </si>
  <si>
    <t>D04</t>
  </si>
  <si>
    <t>04D</t>
  </si>
  <si>
    <t>E04</t>
  </si>
  <si>
    <t>04E</t>
  </si>
  <si>
    <t>F04</t>
  </si>
  <si>
    <t>04F</t>
  </si>
  <si>
    <t>G04</t>
  </si>
  <si>
    <t>04G</t>
  </si>
  <si>
    <t>H04</t>
  </si>
  <si>
    <t>04H</t>
  </si>
  <si>
    <t>A05</t>
  </si>
  <si>
    <t>05A</t>
  </si>
  <si>
    <t>B05</t>
  </si>
  <si>
    <t>05B</t>
  </si>
  <si>
    <t>C05</t>
  </si>
  <si>
    <t>05C</t>
  </si>
  <si>
    <t>D05</t>
  </si>
  <si>
    <t>05D</t>
  </si>
  <si>
    <t>E05</t>
  </si>
  <si>
    <t>05E</t>
  </si>
  <si>
    <t>F05</t>
  </si>
  <si>
    <t>05F</t>
  </si>
  <si>
    <t>G05</t>
  </si>
  <si>
    <t>05G</t>
  </si>
  <si>
    <t>H05</t>
  </si>
  <si>
    <t>05H</t>
  </si>
  <si>
    <t>A06</t>
  </si>
  <si>
    <t>06A</t>
  </si>
  <si>
    <t>B06</t>
  </si>
  <si>
    <t>06B</t>
  </si>
  <si>
    <t>C06</t>
  </si>
  <si>
    <t>06C</t>
  </si>
  <si>
    <t>D06</t>
  </si>
  <si>
    <t>06D</t>
  </si>
  <si>
    <t>E06</t>
  </si>
  <si>
    <t>06E</t>
  </si>
  <si>
    <t>F06</t>
  </si>
  <si>
    <t>06F</t>
  </si>
  <si>
    <t>G06</t>
  </si>
  <si>
    <t>06G</t>
  </si>
  <si>
    <t>H06</t>
  </si>
  <si>
    <t>06H</t>
  </si>
  <si>
    <t>A07</t>
  </si>
  <si>
    <t>07A</t>
  </si>
  <si>
    <t>B07</t>
  </si>
  <si>
    <t>07B</t>
  </si>
  <si>
    <t>C07</t>
  </si>
  <si>
    <t>07C</t>
  </si>
  <si>
    <t>D07</t>
  </si>
  <si>
    <t>07D</t>
  </si>
  <si>
    <t>E07</t>
  </si>
  <si>
    <t>07E</t>
  </si>
  <si>
    <t>F07</t>
  </si>
  <si>
    <t>07F</t>
  </si>
  <si>
    <t>G07</t>
  </si>
  <si>
    <t>07G</t>
  </si>
  <si>
    <t>H07</t>
  </si>
  <si>
    <t>07H</t>
  </si>
  <si>
    <t>A08</t>
  </si>
  <si>
    <t>08A</t>
  </si>
  <si>
    <t>B08</t>
  </si>
  <si>
    <t>cacgacgctcttccgatctGGACAGtgca</t>
  </si>
  <si>
    <t>CTGTCCagatcggaagagcgtcgtg</t>
  </si>
  <si>
    <t>ACGATA</t>
  </si>
  <si>
    <t>ACGATA_top</t>
  </si>
  <si>
    <t>cacgacgctcttccgatctACGATAtgca</t>
  </si>
  <si>
    <t>TATCGTagatcggaagagcgtcgtg</t>
  </si>
  <si>
    <t>TGGTCAAG</t>
  </si>
  <si>
    <t>TGGTCAAG_top</t>
  </si>
  <si>
    <t>cacgacgctcttccgatctTGGTCAAGtgca</t>
  </si>
  <si>
    <t>TTATTACAT</t>
  </si>
  <si>
    <t>TTATTACAT_top</t>
  </si>
  <si>
    <t>cacgacgctcttccgatctTTATTACATtgca</t>
  </si>
  <si>
    <t>ATGTAATAAagatcggaagagcgtcgtg</t>
  </si>
  <si>
    <t>CAAGCCAATT</t>
  </si>
  <si>
    <t>CAAGCCAATT_top</t>
  </si>
  <si>
    <t>cacgacgctcttccgatctCAAGCCAATTtgca</t>
  </si>
  <si>
    <t>AATTGGCTTGagatcggaagagcgtcgtg</t>
  </si>
  <si>
    <t>GTATTGACT</t>
  </si>
  <si>
    <t>GTATTGACT_top</t>
  </si>
  <si>
    <t>cacgacgctcttccgatctGTATTGACTtgca</t>
  </si>
  <si>
    <t>AGTCAATACagatcggaagagcgtcgtg</t>
  </si>
  <si>
    <t>GAACTT</t>
  </si>
  <si>
    <t>GAACTT_top</t>
  </si>
  <si>
    <t>cacgacgctcttccgatctGAACTTtgca</t>
  </si>
  <si>
    <t>AAGTTCagatcggaagagcgtcgtg</t>
  </si>
  <si>
    <t>CCGTACCACT</t>
  </si>
  <si>
    <t>CCGTACCACT_top</t>
  </si>
  <si>
    <t>cacgacgctcttccgatctCCGTACCACTtgca</t>
  </si>
  <si>
    <t>AGTGGTACGGagatcggaagagcgtcgtg</t>
  </si>
  <si>
    <t>GGACCGCAA</t>
  </si>
  <si>
    <t>GGACCGCAA_top</t>
  </si>
  <si>
    <t>cacgacgctcttccgatctGGACCGCAAtgca</t>
  </si>
  <si>
    <t>12H</t>
  </si>
  <si>
    <t>well</t>
    <phoneticPr fontId="1" type="noConversion"/>
  </si>
  <si>
    <t>well_01A</t>
    <phoneticPr fontId="1" type="noConversion"/>
  </si>
  <si>
    <t>CTTGACCAagatcggaagagcgtcgtg</t>
  </si>
  <si>
    <t>GCTCGCCAT</t>
  </si>
  <si>
    <t>GCTCGCCAT_top</t>
  </si>
  <si>
    <t>cacgacgctcttccgatctGCTCGCCATtgca</t>
  </si>
  <si>
    <t>ATGGCGAGCagatcggaagagcgtcgtg</t>
  </si>
  <si>
    <t>TAGCCAA</t>
  </si>
  <si>
    <t>TAGCCAA_top</t>
  </si>
  <si>
    <t>cacgacgctcttccgatctTAGCCAAtgca</t>
  </si>
  <si>
    <t>TTGGCTAagatcggaagagcgtcgtg</t>
  </si>
  <si>
    <t>TTGAA</t>
  </si>
  <si>
    <t>TTGAA_top</t>
  </si>
  <si>
    <t>cacgacgctcttccgatctTTGAAtgca</t>
  </si>
  <si>
    <t>TTCAAagatcggaagagcgtcgtg</t>
  </si>
  <si>
    <t>AATAACCAA</t>
  </si>
  <si>
    <t>AATAACCAA_top</t>
  </si>
  <si>
    <t>TTGAA_bot</t>
  </si>
  <si>
    <t>GGACAG_bot</t>
  </si>
  <si>
    <t>ACGATA_bot</t>
  </si>
  <si>
    <t>ATTCA_bot</t>
  </si>
  <si>
    <t>GCTCGCCAT_bot</t>
  </si>
  <si>
    <t>CTTAG_bot</t>
  </si>
  <si>
    <t>CAAGCCAATT_bot</t>
  </si>
  <si>
    <t>TAGCCAA_bot</t>
  </si>
  <si>
    <t>GCTAT_bot</t>
  </si>
  <si>
    <t>CTCTA_bot</t>
  </si>
  <si>
    <t>CCGTTCA_bot</t>
  </si>
  <si>
    <t>TTCTCA_bot</t>
  </si>
  <si>
    <t>CCTGCCA_bot</t>
  </si>
  <si>
    <t>ATAGAT_bot</t>
  </si>
  <si>
    <t>GGACCGCAA_bot</t>
  </si>
  <si>
    <t>GGTATGAAT_bot</t>
  </si>
  <si>
    <t>TTGCACCAG_bot</t>
  </si>
  <si>
    <t>TTGAGACAG_bot</t>
  </si>
  <si>
    <t>CGCACCAATT_bot</t>
  </si>
  <si>
    <t>ACTGAG_bot</t>
  </si>
  <si>
    <t>GGATTG_bot</t>
  </si>
  <si>
    <t>AATAACCAA_bot</t>
  </si>
  <si>
    <t>TCCTCCA_bot</t>
  </si>
  <si>
    <t>CTCGCAA_bot</t>
  </si>
  <si>
    <t>GTATTGACT_bot</t>
  </si>
  <si>
    <t>GACAACT_bot</t>
  </si>
  <si>
    <t>TCAACACT_bot</t>
  </si>
  <si>
    <t>TTACACA_bot</t>
  </si>
  <si>
    <t>TAATTG_bot</t>
  </si>
  <si>
    <t>GAACTT_bot</t>
  </si>
  <si>
    <t>GAGCGCT_bot</t>
  </si>
  <si>
    <t>ACGCTAA_bot</t>
  </si>
  <si>
    <t>TTATTACAT_bot</t>
  </si>
  <si>
    <t>TTCAAGCAT_bot</t>
  </si>
  <si>
    <t>CGTCTG_bot</t>
  </si>
  <si>
    <t>TACAAG_bot</t>
  </si>
  <si>
    <t>CTCAT_bot</t>
  </si>
  <si>
    <t>CTTGA_bot</t>
  </si>
  <si>
    <t>CGCAAGA_bot</t>
  </si>
  <si>
    <t>TGTTACG_bot</t>
  </si>
  <si>
    <t>cacgacgctcttccgatctTGCCTAtgca</t>
  </si>
  <si>
    <t>TAGGCAagatcggaagagcgtcgtg</t>
  </si>
  <si>
    <t>ACTGAG</t>
  </si>
  <si>
    <t>ACTGAG_top</t>
  </si>
  <si>
    <t>cacgacgctcttccgatctACTGAGtgca</t>
  </si>
  <si>
    <t>CTCAGTagatcggaagagcgtcgtg</t>
  </si>
  <si>
    <t>TTGAGACAG</t>
  </si>
  <si>
    <t>TTGAGACAG_top</t>
  </si>
  <si>
    <t>cacgacgctcttccgatctTTGAGACAGtgca</t>
  </si>
  <si>
    <t>CTGTCTCAAagatcggaagagcgtcgtg</t>
  </si>
  <si>
    <t>CTTAG</t>
  </si>
  <si>
    <t>CTTAG_top</t>
  </si>
  <si>
    <t>cacgacgctcttccgatctCTTAGtgca</t>
  </si>
  <si>
    <t>CTAAGagatcggaagagcgtcgtg</t>
  </si>
  <si>
    <t>TGTACGCA</t>
  </si>
  <si>
    <t>TGTACGCA_top</t>
  </si>
  <si>
    <t>cacgacgctcttccgatctTGTACGCAtgca</t>
  </si>
  <si>
    <t>TGCGTACAagatcggaagagcgtcgtg</t>
  </si>
  <si>
    <t>ATAGAT</t>
  </si>
  <si>
    <t>ATAGAT_top</t>
  </si>
  <si>
    <t>cacgacgctcttccgatctATAGATtgca</t>
  </si>
  <si>
    <t>ATCTATagatcggaagagcgtcgtg</t>
  </si>
  <si>
    <t>TAGCAG</t>
  </si>
  <si>
    <t>TAGCAG_top</t>
  </si>
  <si>
    <t>cacgacgctcttccgatctTAGCAGtgca</t>
  </si>
  <si>
    <t>CTGCTAagatcggaagagcgtcgtg</t>
  </si>
  <si>
    <t>CCGTTCA</t>
  </si>
  <si>
    <t>CCGTTCA_top</t>
  </si>
  <si>
    <t>cacgacgctcttccgatctCCGTTCAtgca</t>
  </si>
  <si>
    <t>TGAACGGagatcggaagagcgtcgtg</t>
  </si>
  <si>
    <t>ACTCCACG</t>
  </si>
  <si>
    <t>ACTCCACG_top</t>
  </si>
  <si>
    <t>cacgacgctcttccgatctACTCCACGtgca</t>
  </si>
  <si>
    <t>CGTGGAGTagatcggaagagcgtcgtg</t>
  </si>
  <si>
    <t>A01</t>
  </si>
  <si>
    <t>01A</t>
  </si>
  <si>
    <t>B01</t>
  </si>
  <si>
    <t>01B</t>
  </si>
  <si>
    <t>C01</t>
  </si>
  <si>
    <t>01C</t>
  </si>
  <si>
    <t>D01</t>
  </si>
  <si>
    <t>01D</t>
  </si>
  <si>
    <t>E01</t>
  </si>
  <si>
    <t>01E</t>
  </si>
  <si>
    <t>F01</t>
  </si>
  <si>
    <t>01F</t>
  </si>
  <si>
    <t>G01</t>
  </si>
  <si>
    <t>01G</t>
  </si>
  <si>
    <t>H01</t>
  </si>
  <si>
    <t>01H</t>
  </si>
  <si>
    <t>A02</t>
  </si>
  <si>
    <t>02A</t>
  </si>
  <si>
    <t>B02</t>
  </si>
  <si>
    <t>02B</t>
  </si>
  <si>
    <t>C02</t>
  </si>
  <si>
    <t>02C</t>
  </si>
  <si>
    <t>D02</t>
  </si>
  <si>
    <t>02D</t>
  </si>
  <si>
    <t>E02</t>
  </si>
  <si>
    <t>02E</t>
  </si>
  <si>
    <t>F02</t>
  </si>
  <si>
    <t>02F</t>
  </si>
  <si>
    <t>G02</t>
  </si>
  <si>
    <t>02G</t>
  </si>
  <si>
    <t>H02</t>
  </si>
  <si>
    <t>02H</t>
  </si>
  <si>
    <t>A03</t>
  </si>
  <si>
    <t>03A</t>
  </si>
  <si>
    <t>B03</t>
  </si>
  <si>
    <t>03B</t>
  </si>
  <si>
    <t>C03</t>
  </si>
  <si>
    <t>03C</t>
  </si>
  <si>
    <t>D03</t>
  </si>
  <si>
    <t>03D</t>
  </si>
  <si>
    <t>E03</t>
  </si>
  <si>
    <t>03E</t>
  </si>
  <si>
    <t>F03</t>
  </si>
  <si>
    <t>ATGGTGA_bot</t>
  </si>
  <si>
    <t>CTGCCGT_bot</t>
  </si>
  <si>
    <t>GTCTTACT_bot</t>
  </si>
  <si>
    <t>GCGCTT_bot</t>
  </si>
  <si>
    <t>TATGT_bot</t>
  </si>
  <si>
    <t>TTAGGA_bot</t>
  </si>
  <si>
    <t>CCTTGCCATT_bot</t>
  </si>
  <si>
    <t>ATATCGCCA_bot</t>
  </si>
  <si>
    <t>AACGCACATT_bot</t>
  </si>
  <si>
    <t>CAACCACACA_bot</t>
  </si>
  <si>
    <t>ACAACT_bot</t>
  </si>
  <si>
    <t>GCGGA_bot</t>
  </si>
  <si>
    <t>CCGTACCACT_bot</t>
  </si>
  <si>
    <t>CTCTCGCAT_bot</t>
  </si>
  <si>
    <t>TGCCTA_bot</t>
  </si>
  <si>
    <t>GGAAGACAT_bot</t>
  </si>
  <si>
    <t>GACACACT_bot</t>
  </si>
  <si>
    <t>TGTACGCA_bot</t>
  </si>
  <si>
    <t>TTACT_bot</t>
  </si>
  <si>
    <t>ACAGAAT_bot</t>
  </si>
  <si>
    <t>AACAGCACT_bot</t>
  </si>
  <si>
    <t>GCACT_bot</t>
  </si>
  <si>
    <t>GCGCAGAA_bot</t>
  </si>
  <si>
    <t>AATTG_bot</t>
  </si>
  <si>
    <t>CGGTTGCAT_bot</t>
  </si>
  <si>
    <t>CAGACCAAGT_bot</t>
  </si>
  <si>
    <t>cacgacgctcttccgatctTGACGCCAtgca</t>
    <phoneticPr fontId="1" type="noConversion"/>
  </si>
  <si>
    <t>cacgacgctcttccgatctCAGATAtgca</t>
    <phoneticPr fontId="1" type="noConversion"/>
  </si>
  <si>
    <t>cacgacgctcttccgatctAACGCACATTtgca</t>
    <phoneticPr fontId="1" type="noConversion"/>
  </si>
  <si>
    <t>cacgacgctcttccgatctGAGTGtgca</t>
    <phoneticPr fontId="1" type="noConversion"/>
  </si>
  <si>
    <t>bc_length</t>
    <phoneticPr fontId="1" type="noConversion"/>
  </si>
  <si>
    <t>dilution_factor_0.1uM</t>
    <phoneticPr fontId="1" type="noConversion"/>
  </si>
  <si>
    <t>08B</t>
  </si>
  <si>
    <t>C08</t>
  </si>
  <si>
    <t>08C</t>
  </si>
  <si>
    <t>D08</t>
  </si>
  <si>
    <t>08D</t>
  </si>
  <si>
    <t>E08</t>
  </si>
  <si>
    <t>08E</t>
  </si>
  <si>
    <t>F08</t>
  </si>
  <si>
    <t>08F</t>
  </si>
  <si>
    <t>G08</t>
  </si>
  <si>
    <t>08G</t>
  </si>
  <si>
    <t>H08</t>
  </si>
  <si>
    <t>08H</t>
  </si>
  <si>
    <t>A09</t>
  </si>
  <si>
    <t>09A</t>
  </si>
  <si>
    <t>B09</t>
  </si>
  <si>
    <t>09B</t>
  </si>
  <si>
    <t>C09</t>
  </si>
  <si>
    <t>09C</t>
  </si>
  <si>
    <t>D09</t>
  </si>
  <si>
    <t>09D</t>
  </si>
  <si>
    <t>E09</t>
  </si>
  <si>
    <t>09E</t>
  </si>
  <si>
    <t>F09</t>
  </si>
  <si>
    <t>09F</t>
  </si>
  <si>
    <t>G09</t>
  </si>
  <si>
    <t>09G</t>
  </si>
  <si>
    <t>H09</t>
  </si>
  <si>
    <t>09H</t>
  </si>
  <si>
    <t>A10</t>
  </si>
  <si>
    <t>10A</t>
  </si>
  <si>
    <t>B10</t>
  </si>
  <si>
    <t>10B</t>
  </si>
  <si>
    <t>C10</t>
  </si>
  <si>
    <t>10C</t>
  </si>
  <si>
    <t>D10</t>
  </si>
  <si>
    <t>10D</t>
  </si>
  <si>
    <t>E10</t>
  </si>
  <si>
    <t>10E</t>
  </si>
  <si>
    <t>F10</t>
  </si>
  <si>
    <t>10F</t>
  </si>
  <si>
    <t>G10</t>
  </si>
  <si>
    <t>10G</t>
  </si>
  <si>
    <t>H10</t>
  </si>
  <si>
    <t>10H</t>
  </si>
  <si>
    <t>A11</t>
  </si>
  <si>
    <t>11A</t>
  </si>
  <si>
    <t>B11</t>
  </si>
  <si>
    <t>11B</t>
  </si>
  <si>
    <t>C11</t>
  </si>
  <si>
    <t>11C</t>
  </si>
  <si>
    <t>D11</t>
  </si>
  <si>
    <t>11D</t>
  </si>
  <si>
    <t>E11</t>
  </si>
  <si>
    <t>11E</t>
  </si>
  <si>
    <t>F11</t>
  </si>
  <si>
    <t>11F</t>
  </si>
  <si>
    <t>G11</t>
  </si>
  <si>
    <t>11G</t>
  </si>
  <si>
    <t>H11</t>
  </si>
  <si>
    <t>11H</t>
  </si>
  <si>
    <t>A12</t>
  </si>
  <si>
    <t>12A</t>
  </si>
  <si>
    <t>B12</t>
  </si>
  <si>
    <t>12B</t>
  </si>
  <si>
    <t>C12</t>
  </si>
  <si>
    <t>12C</t>
  </si>
  <si>
    <t>D12</t>
  </si>
  <si>
    <t>12D</t>
  </si>
  <si>
    <t>E12</t>
  </si>
  <si>
    <t>12E</t>
  </si>
  <si>
    <t>F12</t>
  </si>
  <si>
    <t>12F</t>
  </si>
  <si>
    <t>G12</t>
  </si>
  <si>
    <t>12G</t>
  </si>
  <si>
    <t>H12</t>
  </si>
  <si>
    <t>ACTACAAT_bot</t>
  </si>
  <si>
    <t>CTTGTAT_bot</t>
  </si>
  <si>
    <t>ACATGCCAG_bot</t>
  </si>
  <si>
    <t>TGTACCAG_bot</t>
  </si>
  <si>
    <t>CGCTCACACA_bot</t>
  </si>
  <si>
    <t>TGGCACAGA_bot</t>
  </si>
  <si>
    <t>GATGGCCAT_bot</t>
  </si>
  <si>
    <t>CCAGGCAACA_bot</t>
  </si>
  <si>
    <t>ATCTGT_bot</t>
  </si>
  <si>
    <t>TGAAGCAACT_bot</t>
  </si>
  <si>
    <t>CAATCAT_bot</t>
  </si>
  <si>
    <t>TGGCT_bot</t>
  </si>
  <si>
    <t>ATCGTACGT_bot</t>
  </si>
  <si>
    <t>GGCCTCG_bot</t>
  </si>
  <si>
    <t>AATGGCA_bot</t>
  </si>
  <si>
    <t>GATCAT_bot</t>
  </si>
  <si>
    <t>GTAACG_bot</t>
  </si>
  <si>
    <t>GCGAG_bot</t>
  </si>
  <si>
    <t>GGCGACA_bot</t>
  </si>
  <si>
    <t>AAGCAGA_bot</t>
  </si>
  <si>
    <t>GCGCCG_bot</t>
  </si>
  <si>
    <t>CCATG_bot</t>
  </si>
  <si>
    <t>CGGTG_bot</t>
  </si>
  <si>
    <t>TAGCAG_bot</t>
  </si>
  <si>
    <t>TAGGTG_bot</t>
  </si>
  <si>
    <t>TGGTCAAG_bot</t>
  </si>
  <si>
    <t>TGTGAGG_bot</t>
  </si>
  <si>
    <t>ACGTT_bot</t>
  </si>
  <si>
    <t>ACTCCACG_bot</t>
  </si>
  <si>
    <t>AATAAGAGT_bot</t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85"/>
  <sheetViews>
    <sheetView tabSelected="1" topLeftCell="D1" workbookViewId="0">
      <selection activeCell="P9" sqref="P9"/>
    </sheetView>
  </sheetViews>
  <sheetFormatPr baseColWidth="10" defaultRowHeight="13"/>
  <cols>
    <col min="3" max="3" width="11" customWidth="1"/>
    <col min="4" max="4" width="14.5703125" customWidth="1"/>
    <col min="5" max="5" width="8.42578125" customWidth="1"/>
    <col min="6" max="6" width="8.140625" customWidth="1"/>
    <col min="9" max="9" width="14.5703125" bestFit="1" customWidth="1"/>
    <col min="10" max="10" width="23.28515625" bestFit="1" customWidth="1"/>
    <col min="11" max="11" width="28.5703125" bestFit="1" customWidth="1"/>
    <col min="13" max="13" width="23.28515625" customWidth="1"/>
    <col min="14" max="14" width="27" bestFit="1" customWidth="1"/>
    <col min="15" max="15" width="11.5703125" bestFit="1" customWidth="1"/>
    <col min="16" max="16" width="16.85546875" bestFit="1" customWidth="1"/>
  </cols>
  <sheetData>
    <row r="1" spans="1:16">
      <c r="A1" t="s">
        <v>766</v>
      </c>
      <c r="B1" t="s">
        <v>776</v>
      </c>
      <c r="C1" t="s">
        <v>2630</v>
      </c>
      <c r="D1" t="s">
        <v>2631</v>
      </c>
      <c r="E1" t="s">
        <v>771</v>
      </c>
      <c r="F1" t="s">
        <v>767</v>
      </c>
      <c r="G1" t="s">
        <v>763</v>
      </c>
      <c r="H1" t="s">
        <v>921</v>
      </c>
      <c r="I1" t="s">
        <v>922</v>
      </c>
      <c r="J1" t="s">
        <v>922</v>
      </c>
      <c r="K1" t="s">
        <v>760</v>
      </c>
      <c r="L1" t="s">
        <v>761</v>
      </c>
      <c r="M1" t="s">
        <v>761</v>
      </c>
      <c r="N1" t="s">
        <v>762</v>
      </c>
      <c r="O1" t="s">
        <v>2794</v>
      </c>
      <c r="P1" t="s">
        <v>2795</v>
      </c>
    </row>
    <row r="2" spans="1:16">
      <c r="A2">
        <v>0.19313415859687666</v>
      </c>
      <c r="C2" t="s">
        <v>2721</v>
      </c>
      <c r="D2" t="s">
        <v>2722</v>
      </c>
      <c r="E2" t="s">
        <v>772</v>
      </c>
      <c r="F2" t="s">
        <v>768</v>
      </c>
      <c r="G2">
        <v>48</v>
      </c>
      <c r="H2" t="s">
        <v>1365</v>
      </c>
      <c r="I2" t="s">
        <v>1366</v>
      </c>
      <c r="J2" t="s">
        <v>777</v>
      </c>
      <c r="K2" t="s">
        <v>2790</v>
      </c>
      <c r="L2" t="s">
        <v>1367</v>
      </c>
      <c r="M2" t="s">
        <v>778</v>
      </c>
      <c r="N2" t="s">
        <v>1201</v>
      </c>
      <c r="O2">
        <f>LEN(N2)-19</f>
        <v>8</v>
      </c>
      <c r="P2" s="1">
        <f>0.0624*O2 + 1.1778</f>
        <v>1.677</v>
      </c>
    </row>
    <row r="3" spans="1:16">
      <c r="A3">
        <v>0.71446893149186508</v>
      </c>
      <c r="C3" t="s">
        <v>2723</v>
      </c>
      <c r="D3" t="s">
        <v>2724</v>
      </c>
      <c r="E3" t="s">
        <v>772</v>
      </c>
      <c r="F3" t="s">
        <v>768</v>
      </c>
      <c r="G3">
        <v>48</v>
      </c>
      <c r="H3" t="s">
        <v>1030</v>
      </c>
      <c r="I3" t="s">
        <v>1031</v>
      </c>
      <c r="J3" t="s">
        <v>779</v>
      </c>
      <c r="K3" t="s">
        <v>2791</v>
      </c>
      <c r="L3" t="s">
        <v>1032</v>
      </c>
      <c r="M3" t="s">
        <v>622</v>
      </c>
      <c r="N3" t="s">
        <v>1033</v>
      </c>
      <c r="O3">
        <f t="shared" ref="O3:O66" si="0">LEN(N3)-19</f>
        <v>6</v>
      </c>
      <c r="P3" s="1">
        <f t="shared" ref="P3:P66" si="1">0.0624*O3 + 1.1778</f>
        <v>1.5522</v>
      </c>
    </row>
    <row r="4" spans="1:16">
      <c r="A4">
        <v>0.78708648789597646</v>
      </c>
      <c r="C4" t="s">
        <v>2725</v>
      </c>
      <c r="D4" t="s">
        <v>2726</v>
      </c>
      <c r="E4" t="s">
        <v>772</v>
      </c>
      <c r="F4" t="s">
        <v>768</v>
      </c>
      <c r="G4">
        <v>48</v>
      </c>
      <c r="H4" t="s">
        <v>1813</v>
      </c>
      <c r="I4" t="s">
        <v>1814</v>
      </c>
      <c r="J4" t="s">
        <v>623</v>
      </c>
      <c r="K4" t="s">
        <v>1815</v>
      </c>
      <c r="L4" t="s">
        <v>1816</v>
      </c>
      <c r="M4" t="s">
        <v>624</v>
      </c>
      <c r="N4" t="s">
        <v>1817</v>
      </c>
      <c r="O4">
        <f t="shared" si="0"/>
        <v>6</v>
      </c>
      <c r="P4" s="1">
        <f t="shared" si="1"/>
        <v>1.5522</v>
      </c>
    </row>
    <row r="5" spans="1:16">
      <c r="A5">
        <v>0.92141590735900536</v>
      </c>
      <c r="C5" t="s">
        <v>2727</v>
      </c>
      <c r="D5" t="s">
        <v>2728</v>
      </c>
      <c r="E5" t="s">
        <v>772</v>
      </c>
      <c r="F5" t="s">
        <v>768</v>
      </c>
      <c r="G5">
        <v>48</v>
      </c>
      <c r="H5" t="s">
        <v>1069</v>
      </c>
      <c r="I5" t="s">
        <v>1070</v>
      </c>
      <c r="J5" t="s">
        <v>625</v>
      </c>
      <c r="K5" t="s">
        <v>1071</v>
      </c>
      <c r="L5" t="s">
        <v>1072</v>
      </c>
      <c r="M5" t="s">
        <v>626</v>
      </c>
      <c r="N5" t="s">
        <v>1073</v>
      </c>
      <c r="O5">
        <f t="shared" si="0"/>
        <v>8</v>
      </c>
      <c r="P5" s="1">
        <f t="shared" si="1"/>
        <v>1.677</v>
      </c>
    </row>
    <row r="6" spans="1:16">
      <c r="A6">
        <v>0.90742351950029843</v>
      </c>
      <c r="C6" t="s">
        <v>2729</v>
      </c>
      <c r="D6" t="s">
        <v>2730</v>
      </c>
      <c r="E6" t="s">
        <v>772</v>
      </c>
      <c r="F6" t="s">
        <v>768</v>
      </c>
      <c r="G6">
        <v>48</v>
      </c>
      <c r="H6" t="s">
        <v>1955</v>
      </c>
      <c r="I6" t="s">
        <v>1956</v>
      </c>
      <c r="J6" t="s">
        <v>627</v>
      </c>
      <c r="K6" t="s">
        <v>1957</v>
      </c>
      <c r="L6" t="s">
        <v>1958</v>
      </c>
      <c r="M6" t="s">
        <v>628</v>
      </c>
      <c r="N6" t="s">
        <v>1959</v>
      </c>
      <c r="O6">
        <f t="shared" si="0"/>
        <v>9</v>
      </c>
      <c r="P6" s="1">
        <f t="shared" si="1"/>
        <v>1.7393999999999998</v>
      </c>
    </row>
    <row r="7" spans="1:16">
      <c r="A7">
        <v>0.63818584514501708</v>
      </c>
      <c r="C7" t="s">
        <v>2731</v>
      </c>
      <c r="D7" t="s">
        <v>2732</v>
      </c>
      <c r="E7" t="s">
        <v>772</v>
      </c>
      <c r="F7" t="s">
        <v>768</v>
      </c>
      <c r="G7">
        <v>48</v>
      </c>
      <c r="H7" t="s">
        <v>2705</v>
      </c>
      <c r="I7" t="s">
        <v>2706</v>
      </c>
      <c r="J7" t="s">
        <v>629</v>
      </c>
      <c r="K7" t="s">
        <v>2707</v>
      </c>
      <c r="L7" t="s">
        <v>2660</v>
      </c>
      <c r="M7" t="s">
        <v>630</v>
      </c>
      <c r="N7" t="s">
        <v>2708</v>
      </c>
      <c r="O7">
        <f t="shared" si="0"/>
        <v>6</v>
      </c>
      <c r="P7" s="1">
        <f t="shared" si="1"/>
        <v>1.5522</v>
      </c>
    </row>
    <row r="8" spans="1:16">
      <c r="A8">
        <v>0.7214068229577606</v>
      </c>
      <c r="C8" t="s">
        <v>2733</v>
      </c>
      <c r="D8" t="s">
        <v>2734</v>
      </c>
      <c r="E8" t="s">
        <v>772</v>
      </c>
      <c r="F8" t="s">
        <v>768</v>
      </c>
      <c r="G8">
        <v>48</v>
      </c>
      <c r="H8" t="s">
        <v>1403</v>
      </c>
      <c r="I8" t="s">
        <v>1404</v>
      </c>
      <c r="J8" t="s">
        <v>631</v>
      </c>
      <c r="K8" t="s">
        <v>1405</v>
      </c>
      <c r="L8" t="s">
        <v>1406</v>
      </c>
      <c r="M8" t="s">
        <v>632</v>
      </c>
      <c r="N8" t="s">
        <v>1407</v>
      </c>
      <c r="O8">
        <f t="shared" si="0"/>
        <v>7</v>
      </c>
      <c r="P8" s="1">
        <f t="shared" si="1"/>
        <v>1.6145999999999998</v>
      </c>
    </row>
    <row r="9" spans="1:16">
      <c r="A9">
        <v>0.19325998714158743</v>
      </c>
      <c r="C9" t="s">
        <v>2735</v>
      </c>
      <c r="D9" t="s">
        <v>2736</v>
      </c>
      <c r="E9" t="s">
        <v>772</v>
      </c>
      <c r="F9" t="s">
        <v>768</v>
      </c>
      <c r="G9">
        <v>48</v>
      </c>
      <c r="H9" t="s">
        <v>2519</v>
      </c>
      <c r="I9" t="s">
        <v>2520</v>
      </c>
      <c r="J9" t="s">
        <v>633</v>
      </c>
      <c r="K9" t="s">
        <v>2521</v>
      </c>
      <c r="L9" t="s">
        <v>2779</v>
      </c>
      <c r="M9" t="s">
        <v>634</v>
      </c>
      <c r="N9" t="s">
        <v>2522</v>
      </c>
      <c r="O9">
        <f t="shared" si="0"/>
        <v>9</v>
      </c>
      <c r="P9" s="1">
        <f t="shared" si="1"/>
        <v>1.7393999999999998</v>
      </c>
    </row>
    <row r="10" spans="1:16">
      <c r="A10">
        <v>0.58977654137561331</v>
      </c>
      <c r="C10" t="s">
        <v>2737</v>
      </c>
      <c r="D10" t="s">
        <v>2738</v>
      </c>
      <c r="E10" t="s">
        <v>772</v>
      </c>
      <c r="F10" t="s">
        <v>768</v>
      </c>
      <c r="G10">
        <v>48</v>
      </c>
      <c r="H10" t="s">
        <v>696</v>
      </c>
      <c r="I10" t="s">
        <v>697</v>
      </c>
      <c r="J10" t="s">
        <v>635</v>
      </c>
      <c r="K10" t="s">
        <v>698</v>
      </c>
      <c r="L10" t="s">
        <v>699</v>
      </c>
      <c r="M10" t="s">
        <v>636</v>
      </c>
      <c r="N10" t="s">
        <v>700</v>
      </c>
      <c r="O10">
        <f t="shared" si="0"/>
        <v>6</v>
      </c>
      <c r="P10" s="1">
        <f t="shared" si="1"/>
        <v>1.5522</v>
      </c>
    </row>
    <row r="11" spans="1:16">
      <c r="A11">
        <v>0.28522990258443315</v>
      </c>
      <c r="C11" t="s">
        <v>2739</v>
      </c>
      <c r="D11" t="s">
        <v>2740</v>
      </c>
      <c r="E11" t="s">
        <v>772</v>
      </c>
      <c r="F11" t="s">
        <v>768</v>
      </c>
      <c r="G11">
        <v>48</v>
      </c>
      <c r="H11" t="s">
        <v>2495</v>
      </c>
      <c r="I11" t="s">
        <v>2496</v>
      </c>
      <c r="J11" t="s">
        <v>637</v>
      </c>
      <c r="K11" t="s">
        <v>2792</v>
      </c>
      <c r="L11" t="s">
        <v>2772</v>
      </c>
      <c r="M11" t="s">
        <v>638</v>
      </c>
      <c r="N11" t="s">
        <v>2497</v>
      </c>
      <c r="O11">
        <f t="shared" si="0"/>
        <v>10</v>
      </c>
      <c r="P11" s="1">
        <f t="shared" si="1"/>
        <v>1.8018000000000001</v>
      </c>
    </row>
    <row r="12" spans="1:16">
      <c r="A12">
        <v>0.76765511586472712</v>
      </c>
      <c r="C12" t="s">
        <v>2741</v>
      </c>
      <c r="D12" t="s">
        <v>2742</v>
      </c>
      <c r="E12" t="s">
        <v>772</v>
      </c>
      <c r="F12" t="s">
        <v>768</v>
      </c>
      <c r="G12">
        <v>48</v>
      </c>
      <c r="H12" t="s">
        <v>2046</v>
      </c>
      <c r="I12" t="s">
        <v>2047</v>
      </c>
      <c r="J12" t="s">
        <v>639</v>
      </c>
      <c r="K12" t="s">
        <v>2048</v>
      </c>
      <c r="L12" t="s">
        <v>2049</v>
      </c>
      <c r="M12" t="s">
        <v>640</v>
      </c>
      <c r="N12" t="s">
        <v>2050</v>
      </c>
      <c r="O12">
        <f t="shared" si="0"/>
        <v>9</v>
      </c>
      <c r="P12" s="1">
        <f t="shared" si="1"/>
        <v>1.7393999999999998</v>
      </c>
    </row>
    <row r="13" spans="1:16">
      <c r="A13">
        <v>0.83912174267425144</v>
      </c>
      <c r="C13" t="s">
        <v>2743</v>
      </c>
      <c r="D13" t="s">
        <v>2744</v>
      </c>
      <c r="E13" t="s">
        <v>772</v>
      </c>
      <c r="F13" t="s">
        <v>768</v>
      </c>
      <c r="G13">
        <v>48</v>
      </c>
      <c r="H13" t="s">
        <v>2479</v>
      </c>
      <c r="I13" t="s">
        <v>2480</v>
      </c>
      <c r="J13" t="s">
        <v>641</v>
      </c>
      <c r="K13" t="s">
        <v>2481</v>
      </c>
      <c r="L13" t="s">
        <v>2770</v>
      </c>
      <c r="M13" t="s">
        <v>642</v>
      </c>
      <c r="N13" t="s">
        <v>2482</v>
      </c>
      <c r="O13">
        <f t="shared" si="0"/>
        <v>10</v>
      </c>
      <c r="P13" s="1">
        <f t="shared" si="1"/>
        <v>1.8018000000000001</v>
      </c>
    </row>
    <row r="14" spans="1:16">
      <c r="A14">
        <v>0.15193130914303765</v>
      </c>
      <c r="C14" t="s">
        <v>2745</v>
      </c>
      <c r="D14" t="s">
        <v>2746</v>
      </c>
      <c r="E14" t="s">
        <v>772</v>
      </c>
      <c r="F14" t="s">
        <v>768</v>
      </c>
      <c r="G14">
        <v>48</v>
      </c>
      <c r="H14" t="s">
        <v>1617</v>
      </c>
      <c r="I14" t="s">
        <v>1618</v>
      </c>
      <c r="J14" t="s">
        <v>643</v>
      </c>
      <c r="K14" t="s">
        <v>1619</v>
      </c>
      <c r="L14" t="s">
        <v>1620</v>
      </c>
      <c r="M14" t="s">
        <v>806</v>
      </c>
      <c r="N14" t="s">
        <v>1621</v>
      </c>
      <c r="O14">
        <f t="shared" si="0"/>
        <v>6</v>
      </c>
      <c r="P14" s="1">
        <f t="shared" si="1"/>
        <v>1.5522</v>
      </c>
    </row>
    <row r="15" spans="1:16">
      <c r="A15">
        <v>0.49862560573455994</v>
      </c>
      <c r="C15" t="s">
        <v>2747</v>
      </c>
      <c r="D15" t="s">
        <v>2748</v>
      </c>
      <c r="E15" t="s">
        <v>772</v>
      </c>
      <c r="F15" t="s">
        <v>768</v>
      </c>
      <c r="G15">
        <v>48</v>
      </c>
      <c r="H15" t="s">
        <v>1970</v>
      </c>
      <c r="I15" t="s">
        <v>1971</v>
      </c>
      <c r="J15" t="s">
        <v>807</v>
      </c>
      <c r="K15" t="s">
        <v>1972</v>
      </c>
      <c r="L15" t="s">
        <v>1973</v>
      </c>
      <c r="M15" t="s">
        <v>808</v>
      </c>
      <c r="N15" t="s">
        <v>1974</v>
      </c>
      <c r="O15">
        <f t="shared" si="0"/>
        <v>6</v>
      </c>
      <c r="P15" s="1">
        <f t="shared" si="1"/>
        <v>1.5522</v>
      </c>
    </row>
    <row r="16" spans="1:16">
      <c r="A16">
        <v>3.3693730306367797E-2</v>
      </c>
      <c r="C16" t="s">
        <v>2749</v>
      </c>
      <c r="D16" t="s">
        <v>2750</v>
      </c>
      <c r="E16" t="s">
        <v>772</v>
      </c>
      <c r="F16" t="s">
        <v>768</v>
      </c>
      <c r="G16">
        <v>48</v>
      </c>
      <c r="H16" t="s">
        <v>1555</v>
      </c>
      <c r="I16" t="s">
        <v>1556</v>
      </c>
      <c r="J16" t="s">
        <v>809</v>
      </c>
      <c r="K16" t="s">
        <v>1557</v>
      </c>
      <c r="L16" t="s">
        <v>1558</v>
      </c>
      <c r="M16" t="s">
        <v>810</v>
      </c>
      <c r="N16" t="s">
        <v>1559</v>
      </c>
      <c r="O16">
        <f t="shared" si="0"/>
        <v>5</v>
      </c>
      <c r="P16" s="1">
        <f t="shared" si="1"/>
        <v>1.4898</v>
      </c>
    </row>
    <row r="17" spans="1:16">
      <c r="A17">
        <v>0.43784691153541644</v>
      </c>
      <c r="C17" t="s">
        <v>2751</v>
      </c>
      <c r="D17" t="s">
        <v>2752</v>
      </c>
      <c r="E17" t="s">
        <v>772</v>
      </c>
      <c r="F17" t="s">
        <v>768</v>
      </c>
      <c r="G17">
        <v>48</v>
      </c>
      <c r="H17" t="s">
        <v>1328</v>
      </c>
      <c r="I17" t="s">
        <v>1329</v>
      </c>
      <c r="J17" t="s">
        <v>811</v>
      </c>
      <c r="K17" t="s">
        <v>1330</v>
      </c>
      <c r="L17" t="s">
        <v>1331</v>
      </c>
      <c r="M17" t="s">
        <v>812</v>
      </c>
      <c r="N17" t="s">
        <v>1332</v>
      </c>
      <c r="O17">
        <f t="shared" si="0"/>
        <v>5</v>
      </c>
      <c r="P17" s="1">
        <f t="shared" si="1"/>
        <v>1.4898</v>
      </c>
    </row>
    <row r="18" spans="1:16">
      <c r="A18">
        <v>6.8667353096316219E-2</v>
      </c>
      <c r="C18" t="s">
        <v>2753</v>
      </c>
      <c r="D18" t="s">
        <v>2754</v>
      </c>
      <c r="E18" t="s">
        <v>772</v>
      </c>
      <c r="F18" t="s">
        <v>768</v>
      </c>
      <c r="G18">
        <v>48</v>
      </c>
      <c r="H18" t="s">
        <v>2036</v>
      </c>
      <c r="I18" t="s">
        <v>2037</v>
      </c>
      <c r="J18" t="s">
        <v>813</v>
      </c>
      <c r="K18" t="s">
        <v>2038</v>
      </c>
      <c r="L18" t="s">
        <v>1866</v>
      </c>
      <c r="M18" t="s">
        <v>814</v>
      </c>
      <c r="N18" t="s">
        <v>1867</v>
      </c>
      <c r="O18">
        <f t="shared" si="0"/>
        <v>7</v>
      </c>
      <c r="P18" s="1">
        <f t="shared" si="1"/>
        <v>1.6145999999999998</v>
      </c>
    </row>
    <row r="19" spans="1:16">
      <c r="A19">
        <v>0.67367056057537411</v>
      </c>
      <c r="C19" t="s">
        <v>2755</v>
      </c>
      <c r="D19" t="s">
        <v>2756</v>
      </c>
      <c r="E19" t="s">
        <v>772</v>
      </c>
      <c r="F19" t="s">
        <v>768</v>
      </c>
      <c r="G19">
        <v>48</v>
      </c>
      <c r="H19" t="s">
        <v>1838</v>
      </c>
      <c r="I19" t="s">
        <v>1839</v>
      </c>
      <c r="J19" t="s">
        <v>815</v>
      </c>
      <c r="K19" t="s">
        <v>1840</v>
      </c>
      <c r="L19" t="s">
        <v>1841</v>
      </c>
      <c r="M19" t="s">
        <v>816</v>
      </c>
      <c r="N19" t="s">
        <v>1842</v>
      </c>
      <c r="O19">
        <f t="shared" si="0"/>
        <v>5</v>
      </c>
      <c r="P19" s="1">
        <f t="shared" si="1"/>
        <v>1.4898</v>
      </c>
    </row>
    <row r="20" spans="1:16">
      <c r="A20">
        <v>0.71973440082911111</v>
      </c>
      <c r="C20" t="s">
        <v>2757</v>
      </c>
      <c r="D20" t="s">
        <v>2758</v>
      </c>
      <c r="E20" t="s">
        <v>772</v>
      </c>
      <c r="F20" t="s">
        <v>768</v>
      </c>
      <c r="G20">
        <v>48</v>
      </c>
      <c r="H20" t="s">
        <v>842</v>
      </c>
      <c r="I20" t="s">
        <v>843</v>
      </c>
      <c r="J20" t="s">
        <v>817</v>
      </c>
      <c r="K20" t="s">
        <v>844</v>
      </c>
      <c r="L20" t="s">
        <v>845</v>
      </c>
      <c r="M20" t="s">
        <v>818</v>
      </c>
      <c r="N20" t="s">
        <v>846</v>
      </c>
      <c r="O20">
        <f t="shared" si="0"/>
        <v>7</v>
      </c>
      <c r="P20" s="1">
        <f t="shared" si="1"/>
        <v>1.6145999999999998</v>
      </c>
    </row>
    <row r="21" spans="1:16">
      <c r="A21">
        <v>0.43506964541575144</v>
      </c>
      <c r="C21" t="s">
        <v>2759</v>
      </c>
      <c r="D21" t="s">
        <v>2760</v>
      </c>
      <c r="E21" t="s">
        <v>772</v>
      </c>
      <c r="F21" t="s">
        <v>768</v>
      </c>
      <c r="G21">
        <v>48</v>
      </c>
      <c r="H21" t="s">
        <v>2104</v>
      </c>
      <c r="I21" t="s">
        <v>2105</v>
      </c>
      <c r="J21" t="s">
        <v>819</v>
      </c>
      <c r="K21" t="s">
        <v>2106</v>
      </c>
      <c r="L21" t="s">
        <v>2107</v>
      </c>
      <c r="M21" t="s">
        <v>820</v>
      </c>
      <c r="N21" t="s">
        <v>2108</v>
      </c>
      <c r="O21">
        <f t="shared" si="0"/>
        <v>8</v>
      </c>
      <c r="P21" s="1">
        <f t="shared" si="1"/>
        <v>1.677</v>
      </c>
    </row>
    <row r="22" spans="1:16">
      <c r="A22">
        <v>0.35402636598519166</v>
      </c>
      <c r="C22" t="s">
        <v>2761</v>
      </c>
      <c r="D22" t="s">
        <v>2762</v>
      </c>
      <c r="E22" t="s">
        <v>772</v>
      </c>
      <c r="F22" t="s">
        <v>768</v>
      </c>
      <c r="G22">
        <v>48</v>
      </c>
      <c r="H22" t="s">
        <v>1686</v>
      </c>
      <c r="I22" t="s">
        <v>1687</v>
      </c>
      <c r="J22" t="s">
        <v>821</v>
      </c>
      <c r="K22" t="s">
        <v>1688</v>
      </c>
      <c r="L22" t="s">
        <v>1689</v>
      </c>
      <c r="M22" t="s">
        <v>822</v>
      </c>
      <c r="N22" t="s">
        <v>1690</v>
      </c>
      <c r="O22">
        <f t="shared" si="0"/>
        <v>6</v>
      </c>
      <c r="P22" s="1">
        <f t="shared" si="1"/>
        <v>1.5522</v>
      </c>
    </row>
    <row r="23" spans="1:16">
      <c r="A23">
        <v>0.7402900140687052</v>
      </c>
      <c r="C23" t="s">
        <v>2763</v>
      </c>
      <c r="D23" t="s">
        <v>2525</v>
      </c>
      <c r="E23" t="s">
        <v>772</v>
      </c>
      <c r="F23" t="s">
        <v>768</v>
      </c>
      <c r="G23">
        <v>48</v>
      </c>
      <c r="H23" t="s">
        <v>711</v>
      </c>
      <c r="I23" t="s">
        <v>712</v>
      </c>
      <c r="J23" t="s">
        <v>823</v>
      </c>
      <c r="K23" t="s">
        <v>713</v>
      </c>
      <c r="L23" t="s">
        <v>714</v>
      </c>
      <c r="M23" t="s">
        <v>824</v>
      </c>
      <c r="N23" t="s">
        <v>715</v>
      </c>
      <c r="O23">
        <f t="shared" si="0"/>
        <v>6</v>
      </c>
      <c r="P23" s="1">
        <f t="shared" si="1"/>
        <v>1.5522</v>
      </c>
    </row>
    <row r="24" spans="1:16">
      <c r="A24">
        <v>0.73554762571257015</v>
      </c>
      <c r="C24" t="s">
        <v>2526</v>
      </c>
      <c r="D24" t="s">
        <v>2527</v>
      </c>
      <c r="E24" t="s">
        <v>772</v>
      </c>
      <c r="F24" t="s">
        <v>768</v>
      </c>
      <c r="G24">
        <v>48</v>
      </c>
      <c r="H24" t="s">
        <v>1865</v>
      </c>
      <c r="I24" t="s">
        <v>1698</v>
      </c>
      <c r="J24" t="s">
        <v>825</v>
      </c>
      <c r="K24" t="s">
        <v>1699</v>
      </c>
      <c r="L24" t="s">
        <v>1700</v>
      </c>
      <c r="M24" t="s">
        <v>826</v>
      </c>
      <c r="N24" t="s">
        <v>1701</v>
      </c>
      <c r="O24">
        <f t="shared" si="0"/>
        <v>10</v>
      </c>
      <c r="P24" s="1">
        <f t="shared" si="1"/>
        <v>1.8018000000000001</v>
      </c>
    </row>
    <row r="25" spans="1:16">
      <c r="A25">
        <v>9.7935413565210183E-2</v>
      </c>
      <c r="C25" t="s">
        <v>2528</v>
      </c>
      <c r="D25" t="s">
        <v>2529</v>
      </c>
      <c r="E25" t="s">
        <v>772</v>
      </c>
      <c r="F25" t="s">
        <v>768</v>
      </c>
      <c r="G25">
        <v>48</v>
      </c>
      <c r="H25" t="s">
        <v>2247</v>
      </c>
      <c r="I25" t="s">
        <v>2248</v>
      </c>
      <c r="J25" t="s">
        <v>827</v>
      </c>
      <c r="K25" t="s">
        <v>2249</v>
      </c>
      <c r="L25" t="s">
        <v>2250</v>
      </c>
      <c r="M25" t="s">
        <v>828</v>
      </c>
      <c r="N25" t="s">
        <v>2251</v>
      </c>
      <c r="O25">
        <f t="shared" si="0"/>
        <v>7</v>
      </c>
      <c r="P25" s="1">
        <f t="shared" si="1"/>
        <v>1.6145999999999998</v>
      </c>
    </row>
    <row r="26" spans="1:16">
      <c r="A26">
        <v>0.50760976890978782</v>
      </c>
      <c r="C26" t="s">
        <v>2530</v>
      </c>
      <c r="D26" t="s">
        <v>2531</v>
      </c>
      <c r="E26" t="s">
        <v>772</v>
      </c>
      <c r="F26" t="s">
        <v>768</v>
      </c>
      <c r="G26">
        <v>48</v>
      </c>
      <c r="H26" t="s">
        <v>1168</v>
      </c>
      <c r="I26" t="s">
        <v>1169</v>
      </c>
      <c r="J26" t="s">
        <v>829</v>
      </c>
      <c r="K26" t="s">
        <v>1170</v>
      </c>
      <c r="L26" t="s">
        <v>1171</v>
      </c>
      <c r="M26" t="s">
        <v>830</v>
      </c>
      <c r="N26" t="s">
        <v>1172</v>
      </c>
      <c r="O26">
        <f t="shared" si="0"/>
        <v>8</v>
      </c>
      <c r="P26" s="1">
        <f t="shared" si="1"/>
        <v>1.677</v>
      </c>
    </row>
    <row r="27" spans="1:16">
      <c r="A27">
        <v>0.99930208532805409</v>
      </c>
      <c r="C27" t="s">
        <v>2532</v>
      </c>
      <c r="D27" t="s">
        <v>2533</v>
      </c>
      <c r="E27" t="s">
        <v>772</v>
      </c>
      <c r="F27" t="s">
        <v>768</v>
      </c>
      <c r="G27">
        <v>48</v>
      </c>
      <c r="H27" t="s">
        <v>1627</v>
      </c>
      <c r="I27" t="s">
        <v>1628</v>
      </c>
      <c r="J27" t="s">
        <v>831</v>
      </c>
      <c r="K27" t="s">
        <v>1629</v>
      </c>
      <c r="L27" t="s">
        <v>1630</v>
      </c>
      <c r="M27" t="s">
        <v>832</v>
      </c>
      <c r="N27" t="s">
        <v>1631</v>
      </c>
      <c r="O27">
        <f t="shared" si="0"/>
        <v>5</v>
      </c>
      <c r="P27" s="1">
        <f t="shared" si="1"/>
        <v>1.4898</v>
      </c>
    </row>
    <row r="28" spans="1:16">
      <c r="A28">
        <v>0.6640671230497901</v>
      </c>
      <c r="C28" t="s">
        <v>2534</v>
      </c>
      <c r="D28" t="s">
        <v>2535</v>
      </c>
      <c r="E28" t="s">
        <v>772</v>
      </c>
      <c r="F28" t="s">
        <v>768</v>
      </c>
      <c r="G28">
        <v>48</v>
      </c>
      <c r="H28" t="s">
        <v>1860</v>
      </c>
      <c r="I28" t="s">
        <v>1861</v>
      </c>
      <c r="J28" t="s">
        <v>833</v>
      </c>
      <c r="K28" t="s">
        <v>1862</v>
      </c>
      <c r="L28" t="s">
        <v>1863</v>
      </c>
      <c r="M28" t="s">
        <v>834</v>
      </c>
      <c r="N28" t="s">
        <v>1864</v>
      </c>
      <c r="O28">
        <f t="shared" si="0"/>
        <v>6</v>
      </c>
      <c r="P28" s="1">
        <f t="shared" si="1"/>
        <v>1.5522</v>
      </c>
    </row>
    <row r="29" spans="1:16">
      <c r="A29">
        <v>0.53664969210421987</v>
      </c>
      <c r="C29" t="s">
        <v>2536</v>
      </c>
      <c r="D29" t="s">
        <v>2537</v>
      </c>
      <c r="E29" t="s">
        <v>772</v>
      </c>
      <c r="F29" t="s">
        <v>768</v>
      </c>
      <c r="G29">
        <v>48</v>
      </c>
      <c r="H29" t="s">
        <v>2158</v>
      </c>
      <c r="I29" t="s">
        <v>2159</v>
      </c>
      <c r="J29" t="s">
        <v>835</v>
      </c>
      <c r="K29" t="s">
        <v>2160</v>
      </c>
      <c r="L29" t="s">
        <v>2161</v>
      </c>
      <c r="M29" t="s">
        <v>836</v>
      </c>
      <c r="N29" t="s">
        <v>2162</v>
      </c>
      <c r="O29">
        <f t="shared" si="0"/>
        <v>7</v>
      </c>
      <c r="P29" s="1">
        <f t="shared" si="1"/>
        <v>1.6145999999999998</v>
      </c>
    </row>
    <row r="30" spans="1:16">
      <c r="A30">
        <v>2.6583712705360085E-2</v>
      </c>
      <c r="C30" t="s">
        <v>2538</v>
      </c>
      <c r="D30" t="s">
        <v>2539</v>
      </c>
      <c r="E30" t="s">
        <v>772</v>
      </c>
      <c r="F30" t="s">
        <v>768</v>
      </c>
      <c r="G30">
        <v>48</v>
      </c>
      <c r="H30" t="s">
        <v>2413</v>
      </c>
      <c r="I30" t="s">
        <v>2414</v>
      </c>
      <c r="J30" t="s">
        <v>837</v>
      </c>
      <c r="K30" t="s">
        <v>2415</v>
      </c>
      <c r="L30" t="s">
        <v>2774</v>
      </c>
      <c r="M30" t="s">
        <v>838</v>
      </c>
      <c r="N30" t="s">
        <v>2416</v>
      </c>
      <c r="O30">
        <f t="shared" si="0"/>
        <v>6</v>
      </c>
      <c r="P30" s="1">
        <f t="shared" si="1"/>
        <v>1.5522</v>
      </c>
    </row>
    <row r="31" spans="1:16">
      <c r="A31">
        <v>0.46509927913211868</v>
      </c>
      <c r="C31" t="s">
        <v>2540</v>
      </c>
      <c r="D31" t="s">
        <v>2541</v>
      </c>
      <c r="E31" t="s">
        <v>772</v>
      </c>
      <c r="F31" t="s">
        <v>768</v>
      </c>
      <c r="G31">
        <v>48</v>
      </c>
      <c r="H31" t="s">
        <v>1499</v>
      </c>
      <c r="I31" t="s">
        <v>1500</v>
      </c>
      <c r="J31" t="s">
        <v>681</v>
      </c>
      <c r="K31" t="s">
        <v>1501</v>
      </c>
      <c r="L31" t="s">
        <v>1502</v>
      </c>
      <c r="M31" t="s">
        <v>682</v>
      </c>
      <c r="N31" t="s">
        <v>1503</v>
      </c>
      <c r="O31">
        <f t="shared" si="0"/>
        <v>6</v>
      </c>
      <c r="P31" s="1">
        <f t="shared" si="1"/>
        <v>1.5522</v>
      </c>
    </row>
    <row r="32" spans="1:16">
      <c r="A32">
        <v>0.98937497790939233</v>
      </c>
      <c r="C32" t="s">
        <v>2542</v>
      </c>
      <c r="D32" t="s">
        <v>2543</v>
      </c>
      <c r="E32" t="s">
        <v>772</v>
      </c>
      <c r="F32" t="s">
        <v>768</v>
      </c>
      <c r="G32">
        <v>48</v>
      </c>
      <c r="H32" t="s">
        <v>1360</v>
      </c>
      <c r="I32" t="s">
        <v>1361</v>
      </c>
      <c r="J32" t="s">
        <v>683</v>
      </c>
      <c r="K32" t="s">
        <v>1362</v>
      </c>
      <c r="L32" t="s">
        <v>1363</v>
      </c>
      <c r="M32" t="s">
        <v>684</v>
      </c>
      <c r="N32" t="s">
        <v>1364</v>
      </c>
      <c r="O32">
        <f t="shared" si="0"/>
        <v>10</v>
      </c>
      <c r="P32" s="1">
        <f t="shared" si="1"/>
        <v>1.8018000000000001</v>
      </c>
    </row>
    <row r="33" spans="1:16">
      <c r="A33">
        <v>0.9149587579895524</v>
      </c>
      <c r="C33" t="s">
        <v>2544</v>
      </c>
      <c r="D33" t="s">
        <v>2545</v>
      </c>
      <c r="E33" t="s">
        <v>772</v>
      </c>
      <c r="F33" t="s">
        <v>768</v>
      </c>
      <c r="G33">
        <v>48</v>
      </c>
      <c r="H33" t="s">
        <v>2475</v>
      </c>
      <c r="I33" t="s">
        <v>2476</v>
      </c>
      <c r="J33" t="s">
        <v>685</v>
      </c>
      <c r="K33" t="s">
        <v>2477</v>
      </c>
      <c r="L33" t="s">
        <v>2877</v>
      </c>
      <c r="M33" t="s">
        <v>686</v>
      </c>
      <c r="N33" t="s">
        <v>2478</v>
      </c>
      <c r="O33">
        <f t="shared" si="0"/>
        <v>9</v>
      </c>
      <c r="P33" s="1">
        <f t="shared" si="1"/>
        <v>1.7393999999999998</v>
      </c>
    </row>
    <row r="34" spans="1:16">
      <c r="A34">
        <v>8.1214689759690373E-2</v>
      </c>
      <c r="C34" t="s">
        <v>2546</v>
      </c>
      <c r="D34" t="s">
        <v>2547</v>
      </c>
      <c r="E34" t="s">
        <v>772</v>
      </c>
      <c r="F34" t="s">
        <v>768</v>
      </c>
      <c r="G34">
        <v>48</v>
      </c>
      <c r="H34" t="s">
        <v>1276</v>
      </c>
      <c r="I34" t="s">
        <v>1277</v>
      </c>
      <c r="J34" t="s">
        <v>687</v>
      </c>
      <c r="K34" t="s">
        <v>1278</v>
      </c>
      <c r="L34" t="s">
        <v>1279</v>
      </c>
      <c r="M34" t="s">
        <v>688</v>
      </c>
      <c r="N34" t="s">
        <v>1280</v>
      </c>
      <c r="O34">
        <f t="shared" si="0"/>
        <v>5</v>
      </c>
      <c r="P34" s="1">
        <f t="shared" si="1"/>
        <v>1.4898</v>
      </c>
    </row>
    <row r="35" spans="1:16">
      <c r="A35">
        <v>0.70567487389143935</v>
      </c>
      <c r="C35" t="s">
        <v>2548</v>
      </c>
      <c r="D35" t="s">
        <v>2549</v>
      </c>
      <c r="E35" t="s">
        <v>772</v>
      </c>
      <c r="F35" t="s">
        <v>768</v>
      </c>
      <c r="G35">
        <v>48</v>
      </c>
      <c r="H35" t="s">
        <v>1181</v>
      </c>
      <c r="I35" t="s">
        <v>1182</v>
      </c>
      <c r="J35" t="s">
        <v>689</v>
      </c>
      <c r="K35" t="s">
        <v>1183</v>
      </c>
      <c r="L35" t="s">
        <v>1184</v>
      </c>
      <c r="M35" t="s">
        <v>690</v>
      </c>
      <c r="N35" t="s">
        <v>1185</v>
      </c>
      <c r="O35">
        <f t="shared" si="0"/>
        <v>9</v>
      </c>
      <c r="P35" s="1">
        <f t="shared" si="1"/>
        <v>1.7393999999999998</v>
      </c>
    </row>
    <row r="36" spans="1:16">
      <c r="A36">
        <v>2.3966419383214088E-2</v>
      </c>
      <c r="C36" t="s">
        <v>2550</v>
      </c>
      <c r="D36" t="s">
        <v>2551</v>
      </c>
      <c r="E36" t="s">
        <v>772</v>
      </c>
      <c r="F36" t="s">
        <v>768</v>
      </c>
      <c r="G36">
        <v>48</v>
      </c>
      <c r="H36" t="s">
        <v>2465</v>
      </c>
      <c r="I36" t="s">
        <v>2466</v>
      </c>
      <c r="J36" t="s">
        <v>691</v>
      </c>
      <c r="K36" t="s">
        <v>2467</v>
      </c>
      <c r="L36" t="s">
        <v>2665</v>
      </c>
      <c r="M36" t="s">
        <v>692</v>
      </c>
      <c r="N36" t="s">
        <v>2468</v>
      </c>
      <c r="O36">
        <f t="shared" si="0"/>
        <v>10</v>
      </c>
      <c r="P36" s="1">
        <f t="shared" si="1"/>
        <v>1.8018000000000001</v>
      </c>
    </row>
    <row r="37" spans="1:16">
      <c r="A37">
        <v>0.43140397885144921</v>
      </c>
      <c r="C37" t="s">
        <v>2552</v>
      </c>
      <c r="D37" t="s">
        <v>2553</v>
      </c>
      <c r="E37" t="s">
        <v>772</v>
      </c>
      <c r="F37" t="s">
        <v>768</v>
      </c>
      <c r="G37">
        <v>48</v>
      </c>
      <c r="H37" t="s">
        <v>1355</v>
      </c>
      <c r="I37" t="s">
        <v>1356</v>
      </c>
      <c r="J37" t="s">
        <v>693</v>
      </c>
      <c r="K37" t="s">
        <v>1357</v>
      </c>
      <c r="L37" t="s">
        <v>1358</v>
      </c>
      <c r="M37" t="s">
        <v>694</v>
      </c>
      <c r="N37" t="s">
        <v>1359</v>
      </c>
      <c r="O37">
        <f t="shared" si="0"/>
        <v>7</v>
      </c>
      <c r="P37" s="1">
        <f t="shared" si="1"/>
        <v>1.6145999999999998</v>
      </c>
    </row>
    <row r="38" spans="1:16">
      <c r="A38">
        <v>0.51550935762224981</v>
      </c>
      <c r="C38" t="s">
        <v>2554</v>
      </c>
      <c r="D38" t="s">
        <v>2555</v>
      </c>
      <c r="E38" t="s">
        <v>772</v>
      </c>
      <c r="F38" t="s">
        <v>768</v>
      </c>
      <c r="G38">
        <v>48</v>
      </c>
      <c r="H38" t="s">
        <v>1310</v>
      </c>
      <c r="I38" t="s">
        <v>1311</v>
      </c>
      <c r="J38" t="s">
        <v>547</v>
      </c>
      <c r="K38" t="s">
        <v>1476</v>
      </c>
      <c r="L38" t="s">
        <v>1477</v>
      </c>
      <c r="M38" t="s">
        <v>548</v>
      </c>
      <c r="N38" t="s">
        <v>1478</v>
      </c>
      <c r="O38">
        <f t="shared" si="0"/>
        <v>6</v>
      </c>
      <c r="P38" s="1">
        <f t="shared" si="1"/>
        <v>1.5522</v>
      </c>
    </row>
    <row r="39" spans="1:16">
      <c r="A39">
        <v>0.50636587876215344</v>
      </c>
      <c r="C39" t="s">
        <v>2556</v>
      </c>
      <c r="D39" t="s">
        <v>2557</v>
      </c>
      <c r="E39" t="s">
        <v>772</v>
      </c>
      <c r="F39" t="s">
        <v>768</v>
      </c>
      <c r="G39">
        <v>48</v>
      </c>
      <c r="H39" t="s">
        <v>1792</v>
      </c>
      <c r="I39" t="s">
        <v>1793</v>
      </c>
      <c r="J39" t="s">
        <v>549</v>
      </c>
      <c r="K39" t="s">
        <v>1794</v>
      </c>
      <c r="L39" t="s">
        <v>1795</v>
      </c>
      <c r="M39" t="s">
        <v>550</v>
      </c>
      <c r="N39" t="s">
        <v>1796</v>
      </c>
      <c r="O39">
        <f t="shared" si="0"/>
        <v>8</v>
      </c>
      <c r="P39" s="1">
        <f t="shared" si="1"/>
        <v>1.677</v>
      </c>
    </row>
    <row r="40" spans="1:16">
      <c r="A40">
        <v>0.78467677815569914</v>
      </c>
      <c r="C40" t="s">
        <v>2558</v>
      </c>
      <c r="D40" t="s">
        <v>2559</v>
      </c>
      <c r="E40" t="s">
        <v>772</v>
      </c>
      <c r="F40" t="s">
        <v>768</v>
      </c>
      <c r="G40">
        <v>48</v>
      </c>
      <c r="H40" t="s">
        <v>2149</v>
      </c>
      <c r="I40" t="s">
        <v>2150</v>
      </c>
      <c r="J40" t="s">
        <v>551</v>
      </c>
      <c r="K40" t="s">
        <v>2151</v>
      </c>
      <c r="L40" t="s">
        <v>2684</v>
      </c>
      <c r="M40" t="s">
        <v>552</v>
      </c>
      <c r="N40" t="s">
        <v>2317</v>
      </c>
      <c r="O40">
        <f t="shared" si="0"/>
        <v>5</v>
      </c>
      <c r="P40" s="1">
        <f t="shared" si="1"/>
        <v>1.4898</v>
      </c>
    </row>
    <row r="41" spans="1:16">
      <c r="A41">
        <v>0.52381450280972786</v>
      </c>
      <c r="C41" t="s">
        <v>2560</v>
      </c>
      <c r="D41" t="s">
        <v>2561</v>
      </c>
      <c r="E41" t="s">
        <v>772</v>
      </c>
      <c r="F41" t="s">
        <v>768</v>
      </c>
      <c r="G41">
        <v>48</v>
      </c>
      <c r="H41" t="s">
        <v>1489</v>
      </c>
      <c r="I41" t="s">
        <v>1490</v>
      </c>
      <c r="J41" t="s">
        <v>553</v>
      </c>
      <c r="K41" t="s">
        <v>1491</v>
      </c>
      <c r="L41" t="s">
        <v>1492</v>
      </c>
      <c r="M41" t="s">
        <v>554</v>
      </c>
      <c r="N41" t="s">
        <v>1493</v>
      </c>
      <c r="O41">
        <f t="shared" si="0"/>
        <v>7</v>
      </c>
      <c r="P41" s="1">
        <f t="shared" si="1"/>
        <v>1.6145999999999998</v>
      </c>
    </row>
    <row r="42" spans="1:16">
      <c r="A42">
        <v>0.74662207021992799</v>
      </c>
      <c r="C42" t="s">
        <v>2562</v>
      </c>
      <c r="D42" t="s">
        <v>2563</v>
      </c>
      <c r="E42" t="s">
        <v>772</v>
      </c>
      <c r="F42" t="s">
        <v>768</v>
      </c>
      <c r="G42">
        <v>48</v>
      </c>
      <c r="H42" t="s">
        <v>2070</v>
      </c>
      <c r="I42" t="s">
        <v>2071</v>
      </c>
      <c r="J42" t="s">
        <v>555</v>
      </c>
      <c r="K42" t="s">
        <v>2072</v>
      </c>
      <c r="L42" t="s">
        <v>2073</v>
      </c>
      <c r="M42" t="s">
        <v>556</v>
      </c>
      <c r="N42" t="s">
        <v>2074</v>
      </c>
      <c r="O42">
        <f t="shared" si="0"/>
        <v>7</v>
      </c>
      <c r="P42" s="1">
        <f t="shared" si="1"/>
        <v>1.6145999999999998</v>
      </c>
    </row>
    <row r="43" spans="1:16">
      <c r="A43">
        <v>0.4798597885246636</v>
      </c>
      <c r="C43" t="s">
        <v>2564</v>
      </c>
      <c r="D43" t="s">
        <v>2565</v>
      </c>
      <c r="E43" t="s">
        <v>772</v>
      </c>
      <c r="F43" t="s">
        <v>768</v>
      </c>
      <c r="G43">
        <v>48</v>
      </c>
      <c r="H43" t="s">
        <v>1571</v>
      </c>
      <c r="I43" t="s">
        <v>1572</v>
      </c>
      <c r="J43" t="s">
        <v>557</v>
      </c>
      <c r="K43" t="s">
        <v>1573</v>
      </c>
      <c r="L43" t="s">
        <v>1574</v>
      </c>
      <c r="M43" t="s">
        <v>558</v>
      </c>
      <c r="N43" t="s">
        <v>1575</v>
      </c>
      <c r="O43">
        <f t="shared" si="0"/>
        <v>7</v>
      </c>
      <c r="P43" s="1">
        <f t="shared" si="1"/>
        <v>1.6145999999999998</v>
      </c>
    </row>
    <row r="44" spans="1:16">
      <c r="A44">
        <v>0.13224162426558905</v>
      </c>
      <c r="C44" t="s">
        <v>2566</v>
      </c>
      <c r="D44" t="s">
        <v>2567</v>
      </c>
      <c r="E44" t="s">
        <v>772</v>
      </c>
      <c r="F44" t="s">
        <v>768</v>
      </c>
      <c r="G44">
        <v>48</v>
      </c>
      <c r="H44" t="s">
        <v>901</v>
      </c>
      <c r="I44" t="s">
        <v>902</v>
      </c>
      <c r="J44" t="s">
        <v>559</v>
      </c>
      <c r="K44" t="s">
        <v>903</v>
      </c>
      <c r="L44" t="s">
        <v>904</v>
      </c>
      <c r="M44" t="s">
        <v>560</v>
      </c>
      <c r="N44" t="s">
        <v>905</v>
      </c>
      <c r="O44">
        <f t="shared" si="0"/>
        <v>9</v>
      </c>
      <c r="P44" s="1">
        <f t="shared" si="1"/>
        <v>1.7393999999999998</v>
      </c>
    </row>
    <row r="45" spans="1:16">
      <c r="A45">
        <v>0.68708572104424093</v>
      </c>
      <c r="C45" t="s">
        <v>2568</v>
      </c>
      <c r="D45" t="s">
        <v>2569</v>
      </c>
      <c r="E45" t="s">
        <v>772</v>
      </c>
      <c r="F45" t="s">
        <v>768</v>
      </c>
      <c r="G45">
        <v>48</v>
      </c>
      <c r="H45" t="s">
        <v>1049</v>
      </c>
      <c r="I45" t="s">
        <v>1050</v>
      </c>
      <c r="J45" t="s">
        <v>561</v>
      </c>
      <c r="K45" t="s">
        <v>1051</v>
      </c>
      <c r="L45" t="s">
        <v>1052</v>
      </c>
      <c r="M45" t="s">
        <v>562</v>
      </c>
      <c r="N45" t="s">
        <v>1053</v>
      </c>
      <c r="O45">
        <f t="shared" si="0"/>
        <v>5</v>
      </c>
      <c r="P45" s="1">
        <f t="shared" si="1"/>
        <v>1.4898</v>
      </c>
    </row>
    <row r="46" spans="1:16">
      <c r="A46">
        <v>0.5301368250620726</v>
      </c>
      <c r="C46" t="s">
        <v>2570</v>
      </c>
      <c r="D46" t="s">
        <v>2571</v>
      </c>
      <c r="E46" t="s">
        <v>772</v>
      </c>
      <c r="F46" t="s">
        <v>768</v>
      </c>
      <c r="G46">
        <v>48</v>
      </c>
      <c r="H46" t="s">
        <v>2637</v>
      </c>
      <c r="I46" t="s">
        <v>2638</v>
      </c>
      <c r="J46" t="s">
        <v>563</v>
      </c>
      <c r="K46" t="s">
        <v>2639</v>
      </c>
      <c r="L46" t="s">
        <v>2654</v>
      </c>
      <c r="M46" t="s">
        <v>564</v>
      </c>
      <c r="N46" t="s">
        <v>2640</v>
      </c>
      <c r="O46">
        <f t="shared" si="0"/>
        <v>7</v>
      </c>
      <c r="P46" s="1">
        <f t="shared" si="1"/>
        <v>1.6145999999999998</v>
      </c>
    </row>
    <row r="47" spans="1:16">
      <c r="A47">
        <v>0.40222957286641758</v>
      </c>
      <c r="C47" t="s">
        <v>2572</v>
      </c>
      <c r="D47" t="s">
        <v>2573</v>
      </c>
      <c r="E47" t="s">
        <v>772</v>
      </c>
      <c r="F47" t="s">
        <v>768</v>
      </c>
      <c r="G47">
        <v>48</v>
      </c>
      <c r="H47" t="s">
        <v>2313</v>
      </c>
      <c r="I47" t="s">
        <v>2314</v>
      </c>
      <c r="J47" t="s">
        <v>565</v>
      </c>
      <c r="K47" t="s">
        <v>2315</v>
      </c>
      <c r="L47" t="s">
        <v>2771</v>
      </c>
      <c r="M47" t="s">
        <v>566</v>
      </c>
      <c r="N47" t="s">
        <v>2316</v>
      </c>
      <c r="O47">
        <f t="shared" si="0"/>
        <v>9</v>
      </c>
      <c r="P47" s="1">
        <f t="shared" si="1"/>
        <v>1.7393999999999998</v>
      </c>
    </row>
    <row r="48" spans="1:16">
      <c r="A48">
        <v>9.3111132398917107E-2</v>
      </c>
      <c r="C48" t="s">
        <v>2574</v>
      </c>
      <c r="D48" t="s">
        <v>2575</v>
      </c>
      <c r="E48" t="s">
        <v>772</v>
      </c>
      <c r="F48" t="s">
        <v>768</v>
      </c>
      <c r="G48">
        <v>48</v>
      </c>
      <c r="H48" t="s">
        <v>2378</v>
      </c>
      <c r="I48" t="s">
        <v>2379</v>
      </c>
      <c r="J48" t="s">
        <v>567</v>
      </c>
      <c r="K48" t="s">
        <v>2380</v>
      </c>
      <c r="L48" t="s">
        <v>2656</v>
      </c>
      <c r="M48" t="s">
        <v>568</v>
      </c>
      <c r="N48" t="s">
        <v>2381</v>
      </c>
      <c r="O48">
        <f t="shared" si="0"/>
        <v>5</v>
      </c>
      <c r="P48" s="1">
        <f t="shared" si="1"/>
        <v>1.4898</v>
      </c>
    </row>
    <row r="49" spans="1:16">
      <c r="A49">
        <v>0.86372185665459256</v>
      </c>
      <c r="C49" t="s">
        <v>2576</v>
      </c>
      <c r="D49" t="s">
        <v>2577</v>
      </c>
      <c r="E49" t="s">
        <v>772</v>
      </c>
      <c r="F49" t="s">
        <v>768</v>
      </c>
      <c r="G49">
        <v>48</v>
      </c>
      <c r="H49" t="s">
        <v>1504</v>
      </c>
      <c r="I49" t="s">
        <v>1505</v>
      </c>
      <c r="J49" t="s">
        <v>569</v>
      </c>
      <c r="K49" t="s">
        <v>1506</v>
      </c>
      <c r="L49" t="s">
        <v>1507</v>
      </c>
      <c r="M49" t="s">
        <v>723</v>
      </c>
      <c r="N49" t="s">
        <v>1508</v>
      </c>
      <c r="O49">
        <f t="shared" si="0"/>
        <v>10</v>
      </c>
      <c r="P49" s="1">
        <f t="shared" si="1"/>
        <v>1.8018000000000001</v>
      </c>
    </row>
    <row r="50" spans="1:16">
      <c r="A50">
        <v>0.63825661817645596</v>
      </c>
      <c r="C50" t="s">
        <v>2578</v>
      </c>
      <c r="D50" t="s">
        <v>2579</v>
      </c>
      <c r="E50" t="s">
        <v>772</v>
      </c>
      <c r="F50" t="s">
        <v>768</v>
      </c>
      <c r="G50">
        <v>96</v>
      </c>
      <c r="H50" t="s">
        <v>2432</v>
      </c>
      <c r="I50" t="s">
        <v>2433</v>
      </c>
      <c r="J50" t="s">
        <v>724</v>
      </c>
      <c r="K50" t="s">
        <v>2434</v>
      </c>
      <c r="L50" t="s">
        <v>2777</v>
      </c>
      <c r="M50" t="s">
        <v>725</v>
      </c>
      <c r="N50" t="s">
        <v>2435</v>
      </c>
      <c r="O50">
        <f t="shared" si="0"/>
        <v>9</v>
      </c>
      <c r="P50" s="1">
        <f t="shared" si="1"/>
        <v>1.7393999999999998</v>
      </c>
    </row>
    <row r="51" spans="1:16">
      <c r="A51">
        <v>5.4319262261742551E-2</v>
      </c>
      <c r="C51" t="s">
        <v>2580</v>
      </c>
      <c r="D51" t="s">
        <v>2581</v>
      </c>
      <c r="E51" t="s">
        <v>772</v>
      </c>
      <c r="F51" t="s">
        <v>768</v>
      </c>
      <c r="G51">
        <v>96</v>
      </c>
      <c r="H51" t="s">
        <v>790</v>
      </c>
      <c r="I51" t="s">
        <v>791</v>
      </c>
      <c r="J51" t="s">
        <v>726</v>
      </c>
      <c r="K51" t="s">
        <v>792</v>
      </c>
      <c r="L51" t="s">
        <v>793</v>
      </c>
      <c r="M51" t="s">
        <v>727</v>
      </c>
      <c r="N51" t="s">
        <v>794</v>
      </c>
      <c r="O51">
        <f t="shared" si="0"/>
        <v>7</v>
      </c>
      <c r="P51" s="1">
        <f t="shared" si="1"/>
        <v>1.6145999999999998</v>
      </c>
    </row>
    <row r="52" spans="1:16">
      <c r="A52">
        <v>0.17856198166100512</v>
      </c>
      <c r="C52" t="s">
        <v>2582</v>
      </c>
      <c r="D52" t="s">
        <v>2583</v>
      </c>
      <c r="E52" t="s">
        <v>772</v>
      </c>
      <c r="F52" t="s">
        <v>768</v>
      </c>
      <c r="G52">
        <v>96</v>
      </c>
      <c r="H52" t="s">
        <v>1696</v>
      </c>
      <c r="I52" t="s">
        <v>1697</v>
      </c>
      <c r="J52" t="s">
        <v>728</v>
      </c>
      <c r="K52" t="s">
        <v>1532</v>
      </c>
      <c r="L52" t="s">
        <v>1533</v>
      </c>
      <c r="M52" t="s">
        <v>729</v>
      </c>
      <c r="N52" t="s">
        <v>1534</v>
      </c>
      <c r="O52">
        <f t="shared" si="0"/>
        <v>9</v>
      </c>
      <c r="P52" s="1">
        <f t="shared" si="1"/>
        <v>1.7393999999999998</v>
      </c>
    </row>
    <row r="53" spans="1:16">
      <c r="A53">
        <v>0.32349437732955266</v>
      </c>
      <c r="C53" t="s">
        <v>2584</v>
      </c>
      <c r="D53" t="s">
        <v>2585</v>
      </c>
      <c r="E53" t="s">
        <v>772</v>
      </c>
      <c r="F53" t="s">
        <v>768</v>
      </c>
      <c r="G53">
        <v>96</v>
      </c>
      <c r="H53" t="s">
        <v>881</v>
      </c>
      <c r="I53" t="s">
        <v>882</v>
      </c>
      <c r="J53" t="s">
        <v>730</v>
      </c>
      <c r="K53" t="s">
        <v>883</v>
      </c>
      <c r="L53" t="s">
        <v>884</v>
      </c>
      <c r="M53" t="s">
        <v>731</v>
      </c>
      <c r="N53" t="s">
        <v>885</v>
      </c>
      <c r="O53">
        <f t="shared" si="0"/>
        <v>7</v>
      </c>
      <c r="P53" s="1">
        <f t="shared" si="1"/>
        <v>1.6145999999999998</v>
      </c>
    </row>
    <row r="54" spans="1:16">
      <c r="A54">
        <v>0.68035630830672744</v>
      </c>
      <c r="C54" t="s">
        <v>2586</v>
      </c>
      <c r="D54" t="s">
        <v>2587</v>
      </c>
      <c r="E54" t="s">
        <v>772</v>
      </c>
      <c r="F54" t="s">
        <v>768</v>
      </c>
      <c r="G54">
        <v>96</v>
      </c>
      <c r="H54" t="s">
        <v>1148</v>
      </c>
      <c r="I54" t="s">
        <v>1149</v>
      </c>
      <c r="J54" t="s">
        <v>732</v>
      </c>
      <c r="K54" t="s">
        <v>1150</v>
      </c>
      <c r="L54" t="s">
        <v>1151</v>
      </c>
      <c r="M54" t="s">
        <v>733</v>
      </c>
      <c r="N54" t="s">
        <v>1152</v>
      </c>
      <c r="O54">
        <f t="shared" si="0"/>
        <v>7</v>
      </c>
      <c r="P54" s="1">
        <f t="shared" si="1"/>
        <v>1.6145999999999998</v>
      </c>
    </row>
    <row r="55" spans="1:16">
      <c r="A55">
        <v>0.94702928397509822</v>
      </c>
      <c r="C55" t="s">
        <v>2588</v>
      </c>
      <c r="D55" t="s">
        <v>2589</v>
      </c>
      <c r="E55" t="s">
        <v>772</v>
      </c>
      <c r="F55" t="s">
        <v>768</v>
      </c>
      <c r="G55">
        <v>96</v>
      </c>
      <c r="H55" t="s">
        <v>2645</v>
      </c>
      <c r="I55" t="s">
        <v>2646</v>
      </c>
      <c r="J55" t="s">
        <v>734</v>
      </c>
      <c r="K55" t="s">
        <v>2447</v>
      </c>
      <c r="L55" t="s">
        <v>2668</v>
      </c>
      <c r="M55" t="s">
        <v>735</v>
      </c>
      <c r="N55" t="s">
        <v>2448</v>
      </c>
      <c r="O55">
        <f t="shared" si="0"/>
        <v>9</v>
      </c>
      <c r="P55" s="1">
        <f t="shared" si="1"/>
        <v>1.7393999999999998</v>
      </c>
    </row>
    <row r="56" spans="1:16">
      <c r="A56">
        <v>0.5301700446916584</v>
      </c>
      <c r="C56" t="s">
        <v>2590</v>
      </c>
      <c r="D56" t="s">
        <v>2591</v>
      </c>
      <c r="E56" t="s">
        <v>772</v>
      </c>
      <c r="F56" t="s">
        <v>768</v>
      </c>
      <c r="G56">
        <v>96</v>
      </c>
      <c r="H56" t="s">
        <v>1464</v>
      </c>
      <c r="I56" t="s">
        <v>1465</v>
      </c>
      <c r="J56" t="s">
        <v>736</v>
      </c>
      <c r="K56" t="s">
        <v>1466</v>
      </c>
      <c r="L56" t="s">
        <v>1467</v>
      </c>
      <c r="M56" t="s">
        <v>737</v>
      </c>
      <c r="N56" t="s">
        <v>1468</v>
      </c>
      <c r="O56">
        <f t="shared" si="0"/>
        <v>9</v>
      </c>
      <c r="P56" s="1">
        <f t="shared" si="1"/>
        <v>1.7393999999999998</v>
      </c>
    </row>
    <row r="57" spans="1:16">
      <c r="A57">
        <v>0.34312814461645758</v>
      </c>
      <c r="C57" t="s">
        <v>2592</v>
      </c>
      <c r="D57" t="s">
        <v>2593</v>
      </c>
      <c r="E57" t="s">
        <v>772</v>
      </c>
      <c r="F57" t="s">
        <v>768</v>
      </c>
      <c r="G57">
        <v>96</v>
      </c>
      <c r="H57" t="s">
        <v>1251</v>
      </c>
      <c r="I57" t="s">
        <v>1252</v>
      </c>
      <c r="J57" t="s">
        <v>738</v>
      </c>
      <c r="K57" t="s">
        <v>1253</v>
      </c>
      <c r="L57" t="s">
        <v>1254</v>
      </c>
      <c r="M57" t="s">
        <v>739</v>
      </c>
      <c r="N57" t="s">
        <v>1255</v>
      </c>
      <c r="O57">
        <f t="shared" si="0"/>
        <v>10</v>
      </c>
      <c r="P57" s="1">
        <f t="shared" si="1"/>
        <v>1.8018000000000001</v>
      </c>
    </row>
    <row r="58" spans="1:16">
      <c r="A58">
        <v>0.35940242294964264</v>
      </c>
      <c r="C58" t="s">
        <v>2594</v>
      </c>
      <c r="D58" t="s">
        <v>2595</v>
      </c>
      <c r="E58" t="s">
        <v>772</v>
      </c>
      <c r="F58" t="s">
        <v>768</v>
      </c>
      <c r="G58">
        <v>96</v>
      </c>
      <c r="H58" t="s">
        <v>1707</v>
      </c>
      <c r="I58" t="s">
        <v>1708</v>
      </c>
      <c r="J58" t="s">
        <v>740</v>
      </c>
      <c r="K58" t="s">
        <v>1709</v>
      </c>
      <c r="L58" t="s">
        <v>1710</v>
      </c>
      <c r="M58" t="s">
        <v>741</v>
      </c>
      <c r="N58" t="s">
        <v>1711</v>
      </c>
      <c r="O58">
        <f t="shared" si="0"/>
        <v>7</v>
      </c>
      <c r="P58" s="1">
        <f t="shared" si="1"/>
        <v>1.6145999999999998</v>
      </c>
    </row>
    <row r="59" spans="1:16">
      <c r="A59">
        <v>0.87419796184985898</v>
      </c>
      <c r="C59" t="s">
        <v>2596</v>
      </c>
      <c r="D59" t="s">
        <v>2796</v>
      </c>
      <c r="E59" t="s">
        <v>772</v>
      </c>
      <c r="F59" t="s">
        <v>768</v>
      </c>
      <c r="G59">
        <v>96</v>
      </c>
      <c r="H59" t="s">
        <v>1960</v>
      </c>
      <c r="I59" t="s">
        <v>1961</v>
      </c>
      <c r="J59" t="s">
        <v>742</v>
      </c>
      <c r="K59" t="s">
        <v>1962</v>
      </c>
      <c r="L59" t="s">
        <v>1963</v>
      </c>
      <c r="M59" t="s">
        <v>743</v>
      </c>
      <c r="N59" t="s">
        <v>1964</v>
      </c>
      <c r="O59">
        <f t="shared" si="0"/>
        <v>6</v>
      </c>
      <c r="P59" s="1">
        <f t="shared" si="1"/>
        <v>1.5522</v>
      </c>
    </row>
    <row r="60" spans="1:16">
      <c r="A60">
        <v>0.52235921200463054</v>
      </c>
      <c r="C60" t="s">
        <v>2797</v>
      </c>
      <c r="D60" t="s">
        <v>2798</v>
      </c>
      <c r="E60" t="s">
        <v>772</v>
      </c>
      <c r="F60" t="s">
        <v>768</v>
      </c>
      <c r="G60">
        <v>96</v>
      </c>
      <c r="H60" t="s">
        <v>1429</v>
      </c>
      <c r="I60" t="s">
        <v>1430</v>
      </c>
      <c r="J60" t="s">
        <v>744</v>
      </c>
      <c r="K60" t="s">
        <v>1431</v>
      </c>
      <c r="L60" t="s">
        <v>1432</v>
      </c>
      <c r="M60" t="s">
        <v>745</v>
      </c>
      <c r="N60" t="s">
        <v>1433</v>
      </c>
      <c r="O60">
        <f t="shared" si="0"/>
        <v>9</v>
      </c>
      <c r="P60" s="1">
        <f t="shared" si="1"/>
        <v>1.7393999999999998</v>
      </c>
    </row>
    <row r="61" spans="1:16">
      <c r="A61">
        <v>2.2558084083357244E-2</v>
      </c>
      <c r="C61" t="s">
        <v>2799</v>
      </c>
      <c r="D61" t="s">
        <v>2800</v>
      </c>
      <c r="E61" t="s">
        <v>772</v>
      </c>
      <c r="F61" t="s">
        <v>768</v>
      </c>
      <c r="G61">
        <v>96</v>
      </c>
      <c r="H61" t="s">
        <v>1917</v>
      </c>
      <c r="I61" t="s">
        <v>1918</v>
      </c>
      <c r="J61" t="s">
        <v>746</v>
      </c>
      <c r="K61" t="s">
        <v>1919</v>
      </c>
      <c r="L61" t="s">
        <v>1920</v>
      </c>
      <c r="M61" t="s">
        <v>747</v>
      </c>
      <c r="N61" t="s">
        <v>1921</v>
      </c>
      <c r="O61">
        <f t="shared" si="0"/>
        <v>5</v>
      </c>
      <c r="P61" s="1">
        <f t="shared" si="1"/>
        <v>1.4898</v>
      </c>
    </row>
    <row r="62" spans="1:16">
      <c r="A62">
        <v>0.4346993481658501</v>
      </c>
      <c r="C62" t="s">
        <v>2801</v>
      </c>
      <c r="D62" t="s">
        <v>2802</v>
      </c>
      <c r="E62" t="s">
        <v>772</v>
      </c>
      <c r="F62" t="s">
        <v>768</v>
      </c>
      <c r="G62">
        <v>96</v>
      </c>
      <c r="H62" t="s">
        <v>2329</v>
      </c>
      <c r="I62" t="s">
        <v>2330</v>
      </c>
      <c r="J62" t="s">
        <v>748</v>
      </c>
      <c r="K62" t="s">
        <v>2331</v>
      </c>
      <c r="L62" t="s">
        <v>2683</v>
      </c>
      <c r="M62" t="s">
        <v>749</v>
      </c>
      <c r="N62" t="s">
        <v>2332</v>
      </c>
      <c r="O62">
        <f t="shared" si="0"/>
        <v>5</v>
      </c>
      <c r="P62" s="1">
        <f t="shared" si="1"/>
        <v>1.4898</v>
      </c>
    </row>
    <row r="63" spans="1:16">
      <c r="A63">
        <v>0.16950518701560213</v>
      </c>
      <c r="C63" t="s">
        <v>2803</v>
      </c>
      <c r="D63" t="s">
        <v>2804</v>
      </c>
      <c r="E63" t="s">
        <v>772</v>
      </c>
      <c r="F63" t="s">
        <v>768</v>
      </c>
      <c r="G63">
        <v>96</v>
      </c>
      <c r="H63" t="s">
        <v>2017</v>
      </c>
      <c r="I63" t="s">
        <v>2018</v>
      </c>
      <c r="J63" t="s">
        <v>750</v>
      </c>
      <c r="K63" t="s">
        <v>2019</v>
      </c>
      <c r="L63" t="s">
        <v>2020</v>
      </c>
      <c r="M63" t="s">
        <v>751</v>
      </c>
      <c r="N63" t="s">
        <v>1844</v>
      </c>
      <c r="O63">
        <f t="shared" si="0"/>
        <v>8</v>
      </c>
      <c r="P63" s="1">
        <f t="shared" si="1"/>
        <v>1.677</v>
      </c>
    </row>
    <row r="64" spans="1:16">
      <c r="A64">
        <v>0.2676803479808143</v>
      </c>
      <c r="C64" t="s">
        <v>2805</v>
      </c>
      <c r="D64" t="s">
        <v>2806</v>
      </c>
      <c r="E64" t="s">
        <v>772</v>
      </c>
      <c r="F64" t="s">
        <v>768</v>
      </c>
      <c r="G64">
        <v>96</v>
      </c>
      <c r="H64" t="s">
        <v>2483</v>
      </c>
      <c r="I64" t="s">
        <v>2484</v>
      </c>
      <c r="J64" t="s">
        <v>752</v>
      </c>
      <c r="K64" t="s">
        <v>2485</v>
      </c>
      <c r="L64" t="s">
        <v>2892</v>
      </c>
      <c r="M64" t="s">
        <v>753</v>
      </c>
      <c r="N64" t="s">
        <v>2486</v>
      </c>
      <c r="O64">
        <f t="shared" si="0"/>
        <v>6</v>
      </c>
      <c r="P64" s="1">
        <f t="shared" si="1"/>
        <v>1.5522</v>
      </c>
    </row>
    <row r="65" spans="1:16">
      <c r="A65">
        <v>0.90973587283133384</v>
      </c>
      <c r="C65" t="s">
        <v>2807</v>
      </c>
      <c r="D65" t="s">
        <v>2808</v>
      </c>
      <c r="E65" t="s">
        <v>772</v>
      </c>
      <c r="F65" t="s">
        <v>768</v>
      </c>
      <c r="G65">
        <v>96</v>
      </c>
      <c r="H65" t="s">
        <v>2237</v>
      </c>
      <c r="I65" t="s">
        <v>2238</v>
      </c>
      <c r="J65" t="s">
        <v>754</v>
      </c>
      <c r="K65" t="s">
        <v>2239</v>
      </c>
      <c r="L65" t="s">
        <v>2240</v>
      </c>
      <c r="M65" t="s">
        <v>755</v>
      </c>
      <c r="N65" t="s">
        <v>2241</v>
      </c>
      <c r="O65">
        <f t="shared" si="0"/>
        <v>5</v>
      </c>
      <c r="P65" s="1">
        <f t="shared" si="1"/>
        <v>1.4898</v>
      </c>
    </row>
    <row r="66" spans="1:16">
      <c r="A66">
        <v>0.8940630427114229</v>
      </c>
      <c r="C66" t="s">
        <v>2809</v>
      </c>
      <c r="D66" t="s">
        <v>2810</v>
      </c>
      <c r="E66" t="s">
        <v>772</v>
      </c>
      <c r="F66" t="s">
        <v>768</v>
      </c>
      <c r="G66">
        <v>96</v>
      </c>
      <c r="H66" t="s">
        <v>1350</v>
      </c>
      <c r="I66" t="s">
        <v>1351</v>
      </c>
      <c r="J66" t="s">
        <v>756</v>
      </c>
      <c r="K66" t="s">
        <v>1352</v>
      </c>
      <c r="L66" t="s">
        <v>1353</v>
      </c>
      <c r="M66" t="s">
        <v>757</v>
      </c>
      <c r="N66" t="s">
        <v>1354</v>
      </c>
      <c r="O66">
        <f t="shared" si="0"/>
        <v>6</v>
      </c>
      <c r="P66" s="1">
        <f t="shared" si="1"/>
        <v>1.5522</v>
      </c>
    </row>
    <row r="67" spans="1:16">
      <c r="A67">
        <v>0.41221024000151374</v>
      </c>
      <c r="C67" t="s">
        <v>2811</v>
      </c>
      <c r="D67" t="s">
        <v>2812</v>
      </c>
      <c r="E67" t="s">
        <v>772</v>
      </c>
      <c r="F67" t="s">
        <v>768</v>
      </c>
      <c r="G67">
        <v>96</v>
      </c>
      <c r="H67" t="s">
        <v>1474</v>
      </c>
      <c r="I67" t="s">
        <v>1475</v>
      </c>
      <c r="J67" t="s">
        <v>758</v>
      </c>
      <c r="K67" t="s">
        <v>1643</v>
      </c>
      <c r="L67" t="s">
        <v>1644</v>
      </c>
      <c r="M67" t="s">
        <v>759</v>
      </c>
      <c r="N67" t="s">
        <v>1645</v>
      </c>
      <c r="O67">
        <f t="shared" ref="O67:O130" si="2">LEN(N67)-19</f>
        <v>7</v>
      </c>
      <c r="P67" s="1">
        <f t="shared" ref="P67:P130" si="3">0.0624*O67 + 1.1778</f>
        <v>1.6145999999999998</v>
      </c>
    </row>
    <row r="68" spans="1:16">
      <c r="A68">
        <v>5.8733017067424953E-4</v>
      </c>
      <c r="C68" t="s">
        <v>2813</v>
      </c>
      <c r="D68" t="s">
        <v>2814</v>
      </c>
      <c r="E68" t="s">
        <v>772</v>
      </c>
      <c r="F68" t="s">
        <v>768</v>
      </c>
      <c r="G68">
        <v>96</v>
      </c>
      <c r="H68" t="s">
        <v>1271</v>
      </c>
      <c r="I68" t="s">
        <v>1272</v>
      </c>
      <c r="J68" t="s">
        <v>608</v>
      </c>
      <c r="K68" t="s">
        <v>1273</v>
      </c>
      <c r="L68" t="s">
        <v>1274</v>
      </c>
      <c r="M68" t="s">
        <v>609</v>
      </c>
      <c r="N68" t="s">
        <v>1275</v>
      </c>
      <c r="O68">
        <f t="shared" si="2"/>
        <v>7</v>
      </c>
      <c r="P68" s="1">
        <f t="shared" si="3"/>
        <v>1.6145999999999998</v>
      </c>
    </row>
    <row r="69" spans="1:16">
      <c r="A69">
        <v>0.69927797890704824</v>
      </c>
      <c r="C69" t="s">
        <v>2815</v>
      </c>
      <c r="D69" t="s">
        <v>2816</v>
      </c>
      <c r="E69" t="s">
        <v>772</v>
      </c>
      <c r="F69" t="s">
        <v>768</v>
      </c>
      <c r="G69">
        <v>96</v>
      </c>
      <c r="H69" t="s">
        <v>1883</v>
      </c>
      <c r="I69" t="s">
        <v>1884</v>
      </c>
      <c r="J69" t="s">
        <v>610</v>
      </c>
      <c r="K69" t="s">
        <v>1885</v>
      </c>
      <c r="L69" t="s">
        <v>1886</v>
      </c>
      <c r="M69" t="s">
        <v>611</v>
      </c>
      <c r="N69" t="s">
        <v>1887</v>
      </c>
      <c r="O69">
        <f t="shared" si="2"/>
        <v>7</v>
      </c>
      <c r="P69" s="1">
        <f t="shared" si="3"/>
        <v>1.6145999999999998</v>
      </c>
    </row>
    <row r="70" spans="1:16">
      <c r="A70">
        <v>5.5203443551363307E-2</v>
      </c>
      <c r="C70" t="s">
        <v>2817</v>
      </c>
      <c r="D70" t="s">
        <v>2818</v>
      </c>
      <c r="E70" t="s">
        <v>772</v>
      </c>
      <c r="F70" t="s">
        <v>768</v>
      </c>
      <c r="G70">
        <v>96</v>
      </c>
      <c r="H70" t="s">
        <v>896</v>
      </c>
      <c r="I70" t="s">
        <v>897</v>
      </c>
      <c r="J70" t="s">
        <v>612</v>
      </c>
      <c r="K70" t="s">
        <v>898</v>
      </c>
      <c r="L70" t="s">
        <v>899</v>
      </c>
      <c r="M70" t="s">
        <v>613</v>
      </c>
      <c r="N70" t="s">
        <v>900</v>
      </c>
      <c r="O70">
        <f t="shared" si="2"/>
        <v>6</v>
      </c>
      <c r="P70" s="1">
        <f t="shared" si="3"/>
        <v>1.5522</v>
      </c>
    </row>
    <row r="71" spans="1:16">
      <c r="A71">
        <v>1.0870783954487706E-2</v>
      </c>
      <c r="C71" t="s">
        <v>2819</v>
      </c>
      <c r="D71" t="s">
        <v>2820</v>
      </c>
      <c r="E71" t="s">
        <v>772</v>
      </c>
      <c r="F71" t="s">
        <v>768</v>
      </c>
      <c r="G71">
        <v>96</v>
      </c>
      <c r="H71" t="s">
        <v>1823</v>
      </c>
      <c r="I71" t="s">
        <v>1824</v>
      </c>
      <c r="J71" t="s">
        <v>614</v>
      </c>
      <c r="K71" t="s">
        <v>1825</v>
      </c>
      <c r="L71" t="s">
        <v>1826</v>
      </c>
      <c r="M71" t="s">
        <v>615</v>
      </c>
      <c r="N71" t="s">
        <v>1827</v>
      </c>
      <c r="O71">
        <f t="shared" si="2"/>
        <v>10</v>
      </c>
      <c r="P71" s="1">
        <f t="shared" si="3"/>
        <v>1.8018000000000001</v>
      </c>
    </row>
    <row r="72" spans="1:16">
      <c r="A72">
        <v>0.70247584327353252</v>
      </c>
      <c r="C72" t="s">
        <v>2821</v>
      </c>
      <c r="D72" t="s">
        <v>2822</v>
      </c>
      <c r="E72" t="s">
        <v>772</v>
      </c>
      <c r="F72" t="s">
        <v>768</v>
      </c>
      <c r="G72">
        <v>96</v>
      </c>
      <c r="H72" t="s">
        <v>2199</v>
      </c>
      <c r="I72" t="s">
        <v>2200</v>
      </c>
      <c r="J72" t="s">
        <v>616</v>
      </c>
      <c r="K72" t="s">
        <v>2201</v>
      </c>
      <c r="L72" t="s">
        <v>2202</v>
      </c>
      <c r="M72" t="s">
        <v>617</v>
      </c>
      <c r="N72" t="s">
        <v>2203</v>
      </c>
      <c r="O72">
        <f t="shared" si="2"/>
        <v>6</v>
      </c>
      <c r="P72" s="1">
        <f t="shared" si="3"/>
        <v>1.5522</v>
      </c>
    </row>
    <row r="73" spans="1:16">
      <c r="A73">
        <v>0.26150648522980191</v>
      </c>
      <c r="C73" t="s">
        <v>2823</v>
      </c>
      <c r="D73" t="s">
        <v>2824</v>
      </c>
      <c r="E73" t="s">
        <v>772</v>
      </c>
      <c r="F73" t="s">
        <v>768</v>
      </c>
      <c r="G73">
        <v>96</v>
      </c>
      <c r="H73" t="s">
        <v>1997</v>
      </c>
      <c r="I73" t="s">
        <v>1998</v>
      </c>
      <c r="J73" t="s">
        <v>618</v>
      </c>
      <c r="K73" t="s">
        <v>1999</v>
      </c>
      <c r="L73" t="s">
        <v>2000</v>
      </c>
      <c r="M73" t="s">
        <v>619</v>
      </c>
      <c r="N73" t="s">
        <v>2001</v>
      </c>
      <c r="O73">
        <f t="shared" si="2"/>
        <v>5</v>
      </c>
      <c r="P73" s="1">
        <f t="shared" si="3"/>
        <v>1.4898</v>
      </c>
    </row>
    <row r="74" spans="1:16">
      <c r="A74">
        <v>0.23049584326508921</v>
      </c>
      <c r="C74" t="s">
        <v>2825</v>
      </c>
      <c r="D74" t="s">
        <v>2826</v>
      </c>
      <c r="E74" t="s">
        <v>772</v>
      </c>
      <c r="F74" t="s">
        <v>768</v>
      </c>
      <c r="G74">
        <v>96</v>
      </c>
      <c r="H74" t="s">
        <v>1591</v>
      </c>
      <c r="I74" t="s">
        <v>1592</v>
      </c>
      <c r="J74" t="s">
        <v>620</v>
      </c>
      <c r="K74" t="s">
        <v>1593</v>
      </c>
      <c r="L74" t="s">
        <v>1594</v>
      </c>
      <c r="M74" t="s">
        <v>621</v>
      </c>
      <c r="N74" t="s">
        <v>1428</v>
      </c>
      <c r="O74">
        <f t="shared" si="2"/>
        <v>9</v>
      </c>
      <c r="P74" s="1">
        <f t="shared" si="3"/>
        <v>1.7393999999999998</v>
      </c>
    </row>
    <row r="75" spans="1:16">
      <c r="A75">
        <v>0.51505726687901188</v>
      </c>
      <c r="C75" t="s">
        <v>2827</v>
      </c>
      <c r="D75" t="s">
        <v>2828</v>
      </c>
      <c r="E75" t="s">
        <v>772</v>
      </c>
      <c r="F75" t="s">
        <v>768</v>
      </c>
      <c r="G75">
        <v>96</v>
      </c>
      <c r="H75" t="s">
        <v>1566</v>
      </c>
      <c r="I75" t="s">
        <v>1567</v>
      </c>
      <c r="J75" t="s">
        <v>473</v>
      </c>
      <c r="K75" t="s">
        <v>1568</v>
      </c>
      <c r="L75" t="s">
        <v>1569</v>
      </c>
      <c r="M75" t="s">
        <v>474</v>
      </c>
      <c r="N75" t="s">
        <v>1570</v>
      </c>
      <c r="O75">
        <f t="shared" si="2"/>
        <v>5</v>
      </c>
      <c r="P75" s="1">
        <f t="shared" si="3"/>
        <v>1.4898</v>
      </c>
    </row>
    <row r="76" spans="1:16">
      <c r="A76">
        <v>0.76175011687882943</v>
      </c>
      <c r="C76" t="s">
        <v>2829</v>
      </c>
      <c r="D76" t="s">
        <v>2830</v>
      </c>
      <c r="E76" t="s">
        <v>772</v>
      </c>
      <c r="F76" t="s">
        <v>768</v>
      </c>
      <c r="G76">
        <v>96</v>
      </c>
      <c r="H76" t="s">
        <v>1550</v>
      </c>
      <c r="I76" t="s">
        <v>1551</v>
      </c>
      <c r="J76" t="s">
        <v>475</v>
      </c>
      <c r="K76" t="s">
        <v>1552</v>
      </c>
      <c r="L76" t="s">
        <v>1553</v>
      </c>
      <c r="M76" t="s">
        <v>476</v>
      </c>
      <c r="N76" t="s">
        <v>1554</v>
      </c>
      <c r="O76">
        <f t="shared" si="2"/>
        <v>5</v>
      </c>
      <c r="P76" s="1">
        <f t="shared" si="3"/>
        <v>1.4898</v>
      </c>
    </row>
    <row r="77" spans="1:16">
      <c r="A77">
        <v>0.92012645067370613</v>
      </c>
      <c r="C77" t="s">
        <v>2831</v>
      </c>
      <c r="D77" t="s">
        <v>2832</v>
      </c>
      <c r="E77" t="s">
        <v>772</v>
      </c>
      <c r="F77" t="s">
        <v>768</v>
      </c>
      <c r="G77">
        <v>96</v>
      </c>
      <c r="H77" t="s">
        <v>1601</v>
      </c>
      <c r="I77" t="s">
        <v>1602</v>
      </c>
      <c r="J77" t="s">
        <v>477</v>
      </c>
      <c r="K77" t="s">
        <v>1603</v>
      </c>
      <c r="L77" t="s">
        <v>1604</v>
      </c>
      <c r="M77" t="s">
        <v>478</v>
      </c>
      <c r="N77" t="s">
        <v>1605</v>
      </c>
      <c r="O77">
        <f t="shared" si="2"/>
        <v>9</v>
      </c>
      <c r="P77" s="1">
        <f t="shared" si="3"/>
        <v>1.7393999999999998</v>
      </c>
    </row>
    <row r="78" spans="1:16">
      <c r="A78">
        <v>0.21716931976516207</v>
      </c>
      <c r="C78" t="s">
        <v>2833</v>
      </c>
      <c r="D78" t="s">
        <v>2834</v>
      </c>
      <c r="E78" t="s">
        <v>772</v>
      </c>
      <c r="F78" t="s">
        <v>768</v>
      </c>
      <c r="G78">
        <v>96</v>
      </c>
      <c r="H78" t="s">
        <v>2279</v>
      </c>
      <c r="I78" t="s">
        <v>2280</v>
      </c>
      <c r="J78" t="s">
        <v>479</v>
      </c>
      <c r="K78" t="s">
        <v>2281</v>
      </c>
      <c r="L78" t="s">
        <v>2768</v>
      </c>
      <c r="M78" t="s">
        <v>480</v>
      </c>
      <c r="N78" t="s">
        <v>2282</v>
      </c>
      <c r="O78">
        <f t="shared" si="2"/>
        <v>5</v>
      </c>
      <c r="P78" s="1">
        <f t="shared" si="3"/>
        <v>1.4898</v>
      </c>
    </row>
    <row r="79" spans="1:16">
      <c r="A79">
        <v>0.80312387119101913</v>
      </c>
      <c r="C79" t="s">
        <v>2835</v>
      </c>
      <c r="D79" t="s">
        <v>2836</v>
      </c>
      <c r="E79" t="s">
        <v>772</v>
      </c>
      <c r="F79" t="s">
        <v>768</v>
      </c>
      <c r="G79">
        <v>96</v>
      </c>
      <c r="H79" t="s">
        <v>2085</v>
      </c>
      <c r="I79" t="s">
        <v>2086</v>
      </c>
      <c r="J79" t="s">
        <v>481</v>
      </c>
      <c r="K79" t="s">
        <v>2087</v>
      </c>
      <c r="L79" t="s">
        <v>2088</v>
      </c>
      <c r="M79" t="s">
        <v>482</v>
      </c>
      <c r="N79" t="s">
        <v>2089</v>
      </c>
      <c r="O79">
        <f t="shared" si="2"/>
        <v>10</v>
      </c>
      <c r="P79" s="1">
        <f t="shared" si="3"/>
        <v>1.8018000000000001</v>
      </c>
    </row>
    <row r="80" spans="1:16">
      <c r="A80">
        <v>0.45905115035839117</v>
      </c>
      <c r="C80" t="s">
        <v>2837</v>
      </c>
      <c r="D80" t="s">
        <v>2838</v>
      </c>
      <c r="E80" t="s">
        <v>772</v>
      </c>
      <c r="F80" t="s">
        <v>768</v>
      </c>
      <c r="G80">
        <v>96</v>
      </c>
      <c r="H80" t="s">
        <v>1681</v>
      </c>
      <c r="I80" t="s">
        <v>1682</v>
      </c>
      <c r="J80" t="s">
        <v>483</v>
      </c>
      <c r="K80" t="s">
        <v>1683</v>
      </c>
      <c r="L80" t="s">
        <v>1684</v>
      </c>
      <c r="M80" t="s">
        <v>484</v>
      </c>
      <c r="N80" t="s">
        <v>1685</v>
      </c>
      <c r="O80">
        <f t="shared" si="2"/>
        <v>10</v>
      </c>
      <c r="P80" s="1">
        <f t="shared" si="3"/>
        <v>1.8018000000000001</v>
      </c>
    </row>
    <row r="81" spans="1:16">
      <c r="A81">
        <v>0.43495087351038819</v>
      </c>
      <c r="C81" t="s">
        <v>2839</v>
      </c>
      <c r="D81" t="s">
        <v>2840</v>
      </c>
      <c r="E81" t="s">
        <v>772</v>
      </c>
      <c r="F81" t="s">
        <v>768</v>
      </c>
      <c r="G81">
        <v>96</v>
      </c>
      <c r="H81" t="s">
        <v>1390</v>
      </c>
      <c r="I81" t="s">
        <v>1391</v>
      </c>
      <c r="J81" t="s">
        <v>485</v>
      </c>
      <c r="K81" t="s">
        <v>1392</v>
      </c>
      <c r="L81" t="s">
        <v>1393</v>
      </c>
      <c r="M81" t="s">
        <v>486</v>
      </c>
      <c r="N81" t="s">
        <v>1560</v>
      </c>
      <c r="O81">
        <f t="shared" si="2"/>
        <v>6</v>
      </c>
      <c r="P81" s="1">
        <f t="shared" si="3"/>
        <v>1.5522</v>
      </c>
    </row>
    <row r="82" spans="1:16">
      <c r="A82">
        <v>0.99068057701697398</v>
      </c>
      <c r="C82" t="s">
        <v>2841</v>
      </c>
      <c r="D82" t="s">
        <v>2842</v>
      </c>
      <c r="E82" t="s">
        <v>772</v>
      </c>
      <c r="F82" t="s">
        <v>768</v>
      </c>
      <c r="G82">
        <v>96</v>
      </c>
      <c r="H82" t="s">
        <v>926</v>
      </c>
      <c r="I82" t="s">
        <v>927</v>
      </c>
      <c r="J82" t="s">
        <v>487</v>
      </c>
      <c r="K82" t="s">
        <v>928</v>
      </c>
      <c r="L82" t="s">
        <v>929</v>
      </c>
      <c r="M82" t="s">
        <v>488</v>
      </c>
      <c r="N82" t="s">
        <v>930</v>
      </c>
      <c r="O82">
        <f t="shared" si="2"/>
        <v>9</v>
      </c>
      <c r="P82" s="1">
        <f t="shared" si="3"/>
        <v>1.7393999999999998</v>
      </c>
    </row>
    <row r="83" spans="1:16">
      <c r="A83">
        <v>0.94150980548511143</v>
      </c>
      <c r="C83" t="s">
        <v>2843</v>
      </c>
      <c r="D83" t="s">
        <v>2844</v>
      </c>
      <c r="E83" t="s">
        <v>772</v>
      </c>
      <c r="F83" t="s">
        <v>768</v>
      </c>
      <c r="G83">
        <v>96</v>
      </c>
      <c r="H83" t="s">
        <v>2394</v>
      </c>
      <c r="I83" t="s">
        <v>2395</v>
      </c>
      <c r="J83" t="s">
        <v>489</v>
      </c>
      <c r="K83" t="s">
        <v>2597</v>
      </c>
      <c r="L83" t="s">
        <v>2648</v>
      </c>
      <c r="M83" t="s">
        <v>490</v>
      </c>
      <c r="N83" t="s">
        <v>2598</v>
      </c>
      <c r="O83">
        <f t="shared" si="2"/>
        <v>6</v>
      </c>
      <c r="P83" s="1">
        <f t="shared" si="3"/>
        <v>1.5522</v>
      </c>
    </row>
    <row r="84" spans="1:16">
      <c r="A84">
        <v>0.16651928426745144</v>
      </c>
      <c r="C84" t="s">
        <v>2845</v>
      </c>
      <c r="D84" t="s">
        <v>2846</v>
      </c>
      <c r="E84" t="s">
        <v>772</v>
      </c>
      <c r="F84" t="s">
        <v>768</v>
      </c>
      <c r="G84">
        <v>96</v>
      </c>
      <c r="H84" t="s">
        <v>2421</v>
      </c>
      <c r="I84" t="s">
        <v>2422</v>
      </c>
      <c r="J84" t="s">
        <v>491</v>
      </c>
      <c r="K84" t="s">
        <v>2423</v>
      </c>
      <c r="L84" t="s">
        <v>2880</v>
      </c>
      <c r="M84" t="s">
        <v>492</v>
      </c>
      <c r="N84" t="s">
        <v>2424</v>
      </c>
      <c r="O84">
        <f t="shared" si="2"/>
        <v>6</v>
      </c>
      <c r="P84" s="1">
        <f t="shared" si="3"/>
        <v>1.5522</v>
      </c>
    </row>
    <row r="85" spans="1:16">
      <c r="A85">
        <v>0.90427742951487744</v>
      </c>
      <c r="C85" t="s">
        <v>2847</v>
      </c>
      <c r="D85" t="s">
        <v>2848</v>
      </c>
      <c r="E85" t="s">
        <v>772</v>
      </c>
      <c r="F85" t="s">
        <v>768</v>
      </c>
      <c r="G85">
        <v>96</v>
      </c>
      <c r="H85" t="s">
        <v>1778</v>
      </c>
      <c r="I85" t="s">
        <v>1779</v>
      </c>
      <c r="J85" t="s">
        <v>493</v>
      </c>
      <c r="K85" t="s">
        <v>1780</v>
      </c>
      <c r="L85" t="s">
        <v>1615</v>
      </c>
      <c r="M85" t="s">
        <v>494</v>
      </c>
      <c r="N85" t="s">
        <v>1616</v>
      </c>
      <c r="O85">
        <f t="shared" si="2"/>
        <v>8</v>
      </c>
      <c r="P85" s="1">
        <f t="shared" si="3"/>
        <v>1.677</v>
      </c>
    </row>
    <row r="86" spans="1:16">
      <c r="A86">
        <v>0.14317698091781494</v>
      </c>
      <c r="C86" t="s">
        <v>2849</v>
      </c>
      <c r="D86" t="s">
        <v>2850</v>
      </c>
      <c r="E86" t="s">
        <v>772</v>
      </c>
      <c r="F86" t="s">
        <v>768</v>
      </c>
      <c r="G86">
        <v>96</v>
      </c>
      <c r="H86" t="s">
        <v>1285</v>
      </c>
      <c r="I86" t="s">
        <v>1286</v>
      </c>
      <c r="J86" t="s">
        <v>495</v>
      </c>
      <c r="K86" t="s">
        <v>1287</v>
      </c>
      <c r="L86" t="s">
        <v>1288</v>
      </c>
      <c r="M86" t="s">
        <v>644</v>
      </c>
      <c r="N86" t="s">
        <v>1289</v>
      </c>
      <c r="O86">
        <f t="shared" si="2"/>
        <v>10</v>
      </c>
      <c r="P86" s="1">
        <f t="shared" si="3"/>
        <v>1.8018000000000001</v>
      </c>
    </row>
    <row r="87" spans="1:16">
      <c r="A87">
        <v>0.23819846074638917</v>
      </c>
      <c r="C87" t="s">
        <v>2851</v>
      </c>
      <c r="D87" t="s">
        <v>2852</v>
      </c>
      <c r="E87" t="s">
        <v>772</v>
      </c>
      <c r="F87" t="s">
        <v>768</v>
      </c>
      <c r="G87">
        <v>96</v>
      </c>
      <c r="H87" t="s">
        <v>2709</v>
      </c>
      <c r="I87" t="s">
        <v>2710</v>
      </c>
      <c r="J87" t="s">
        <v>645</v>
      </c>
      <c r="K87" t="s">
        <v>2711</v>
      </c>
      <c r="L87" t="s">
        <v>2895</v>
      </c>
      <c r="M87" t="s">
        <v>646</v>
      </c>
      <c r="N87" t="s">
        <v>2712</v>
      </c>
      <c r="O87">
        <f t="shared" si="2"/>
        <v>6</v>
      </c>
      <c r="P87" s="1">
        <f t="shared" si="3"/>
        <v>1.5522</v>
      </c>
    </row>
    <row r="88" spans="1:16">
      <c r="A88">
        <v>0.30201553959250305</v>
      </c>
      <c r="C88" t="s">
        <v>2853</v>
      </c>
      <c r="D88" t="s">
        <v>2854</v>
      </c>
      <c r="E88" t="s">
        <v>772</v>
      </c>
      <c r="F88" t="s">
        <v>768</v>
      </c>
      <c r="G88">
        <v>96</v>
      </c>
      <c r="H88" t="s">
        <v>1646</v>
      </c>
      <c r="I88" t="s">
        <v>1647</v>
      </c>
      <c r="J88" t="s">
        <v>647</v>
      </c>
      <c r="K88" t="s">
        <v>1648</v>
      </c>
      <c r="L88" t="s">
        <v>1649</v>
      </c>
      <c r="M88" t="s">
        <v>648</v>
      </c>
      <c r="N88" t="s">
        <v>1650</v>
      </c>
      <c r="O88">
        <f t="shared" si="2"/>
        <v>5</v>
      </c>
      <c r="P88" s="1">
        <f t="shared" si="3"/>
        <v>1.4898</v>
      </c>
    </row>
    <row r="89" spans="1:16">
      <c r="A89">
        <v>0.52465351200953592</v>
      </c>
      <c r="C89" t="s">
        <v>2855</v>
      </c>
      <c r="D89" t="s">
        <v>2856</v>
      </c>
      <c r="E89" t="s">
        <v>772</v>
      </c>
      <c r="F89" t="s">
        <v>768</v>
      </c>
      <c r="G89">
        <v>96</v>
      </c>
      <c r="H89" t="s">
        <v>2697</v>
      </c>
      <c r="I89" t="s">
        <v>2698</v>
      </c>
      <c r="J89" t="s">
        <v>649</v>
      </c>
      <c r="K89" t="s">
        <v>2699</v>
      </c>
      <c r="L89" t="s">
        <v>2652</v>
      </c>
      <c r="M89" t="s">
        <v>650</v>
      </c>
      <c r="N89" t="s">
        <v>2700</v>
      </c>
      <c r="O89">
        <f t="shared" si="2"/>
        <v>5</v>
      </c>
      <c r="P89" s="1">
        <f t="shared" si="3"/>
        <v>1.4898</v>
      </c>
    </row>
    <row r="90" spans="1:16">
      <c r="A90">
        <v>0.15717454229979921</v>
      </c>
      <c r="C90" t="s">
        <v>2857</v>
      </c>
      <c r="D90" t="s">
        <v>2858</v>
      </c>
      <c r="E90" t="s">
        <v>772</v>
      </c>
      <c r="F90" t="s">
        <v>768</v>
      </c>
      <c r="G90">
        <v>96</v>
      </c>
      <c r="H90" t="s">
        <v>2606</v>
      </c>
      <c r="I90" t="s">
        <v>2607</v>
      </c>
      <c r="J90" t="s">
        <v>651</v>
      </c>
      <c r="K90" t="s">
        <v>2608</v>
      </c>
      <c r="L90" t="s">
        <v>2679</v>
      </c>
      <c r="M90" t="s">
        <v>652</v>
      </c>
      <c r="N90" t="s">
        <v>2609</v>
      </c>
      <c r="O90">
        <f t="shared" si="2"/>
        <v>9</v>
      </c>
      <c r="P90" s="1">
        <f t="shared" si="3"/>
        <v>1.7393999999999998</v>
      </c>
    </row>
    <row r="91" spans="1:16">
      <c r="A91">
        <v>2.2806073906394886E-2</v>
      </c>
      <c r="C91" t="s">
        <v>2859</v>
      </c>
      <c r="D91" t="s">
        <v>2860</v>
      </c>
      <c r="E91" t="s">
        <v>772</v>
      </c>
      <c r="F91" t="s">
        <v>768</v>
      </c>
      <c r="G91">
        <v>96</v>
      </c>
      <c r="H91" t="s">
        <v>995</v>
      </c>
      <c r="I91" t="s">
        <v>996</v>
      </c>
      <c r="J91" t="s">
        <v>653</v>
      </c>
      <c r="K91" t="s">
        <v>997</v>
      </c>
      <c r="L91" t="s">
        <v>998</v>
      </c>
      <c r="M91" t="s">
        <v>654</v>
      </c>
      <c r="N91" t="s">
        <v>999</v>
      </c>
      <c r="O91">
        <f t="shared" si="2"/>
        <v>10</v>
      </c>
      <c r="P91" s="1">
        <f t="shared" si="3"/>
        <v>1.8018000000000001</v>
      </c>
    </row>
    <row r="92" spans="1:16">
      <c r="A92">
        <v>0.18729319783869869</v>
      </c>
      <c r="C92" t="s">
        <v>2861</v>
      </c>
      <c r="D92" t="s">
        <v>2862</v>
      </c>
      <c r="E92" t="s">
        <v>772</v>
      </c>
      <c r="F92" t="s">
        <v>768</v>
      </c>
      <c r="G92">
        <v>96</v>
      </c>
      <c r="H92" t="s">
        <v>1935</v>
      </c>
      <c r="I92" t="s">
        <v>1936</v>
      </c>
      <c r="J92" t="s">
        <v>655</v>
      </c>
      <c r="K92" t="s">
        <v>1937</v>
      </c>
      <c r="L92" t="s">
        <v>1938</v>
      </c>
      <c r="M92" t="s">
        <v>656</v>
      </c>
      <c r="N92" t="s">
        <v>1939</v>
      </c>
      <c r="O92">
        <f t="shared" si="2"/>
        <v>8</v>
      </c>
      <c r="P92" s="1">
        <f t="shared" si="3"/>
        <v>1.677</v>
      </c>
    </row>
    <row r="93" spans="1:16">
      <c r="A93">
        <v>0.33965632685158198</v>
      </c>
      <c r="C93" t="s">
        <v>2863</v>
      </c>
      <c r="D93" t="s">
        <v>2864</v>
      </c>
      <c r="E93" t="s">
        <v>772</v>
      </c>
      <c r="F93" t="s">
        <v>768</v>
      </c>
      <c r="G93">
        <v>96</v>
      </c>
      <c r="H93" t="s">
        <v>1922</v>
      </c>
      <c r="I93" t="s">
        <v>1923</v>
      </c>
      <c r="J93" t="s">
        <v>657</v>
      </c>
      <c r="K93" t="s">
        <v>1924</v>
      </c>
      <c r="L93" t="s">
        <v>1925</v>
      </c>
      <c r="M93" t="s">
        <v>658</v>
      </c>
      <c r="N93" t="s">
        <v>1926</v>
      </c>
      <c r="O93">
        <f t="shared" si="2"/>
        <v>7</v>
      </c>
      <c r="P93" s="1">
        <f t="shared" si="3"/>
        <v>1.6145999999999998</v>
      </c>
    </row>
    <row r="94" spans="1:16">
      <c r="A94">
        <v>0.46372838948173012</v>
      </c>
      <c r="C94" t="s">
        <v>2865</v>
      </c>
      <c r="D94" t="s">
        <v>2866</v>
      </c>
      <c r="E94" t="s">
        <v>772</v>
      </c>
      <c r="F94" t="s">
        <v>768</v>
      </c>
      <c r="G94">
        <v>96</v>
      </c>
      <c r="H94" t="s">
        <v>2364</v>
      </c>
      <c r="I94" t="s">
        <v>2365</v>
      </c>
      <c r="J94" t="s">
        <v>659</v>
      </c>
      <c r="K94" t="s">
        <v>2366</v>
      </c>
      <c r="L94" t="s">
        <v>2773</v>
      </c>
      <c r="M94" t="s">
        <v>660</v>
      </c>
      <c r="N94" t="s">
        <v>2367</v>
      </c>
      <c r="O94">
        <f t="shared" si="2"/>
        <v>10</v>
      </c>
      <c r="P94" s="1">
        <f t="shared" si="3"/>
        <v>1.8018000000000001</v>
      </c>
    </row>
    <row r="95" spans="1:16">
      <c r="A95">
        <v>0.51036393212689291</v>
      </c>
      <c r="C95" t="s">
        <v>2867</v>
      </c>
      <c r="D95" t="s">
        <v>2868</v>
      </c>
      <c r="E95" t="s">
        <v>772</v>
      </c>
      <c r="F95" t="s">
        <v>768</v>
      </c>
      <c r="G95">
        <v>96</v>
      </c>
      <c r="H95" t="s">
        <v>1722</v>
      </c>
      <c r="I95" t="s">
        <v>1723</v>
      </c>
      <c r="J95" t="s">
        <v>661</v>
      </c>
      <c r="K95" t="s">
        <v>1724</v>
      </c>
      <c r="L95" t="s">
        <v>1725</v>
      </c>
      <c r="M95" t="s">
        <v>662</v>
      </c>
      <c r="N95" t="s">
        <v>1897</v>
      </c>
      <c r="O95">
        <f t="shared" si="2"/>
        <v>7</v>
      </c>
      <c r="P95" s="1">
        <f t="shared" si="3"/>
        <v>1.6145999999999998</v>
      </c>
    </row>
    <row r="96" spans="1:16">
      <c r="A96">
        <v>0.23676932908529125</v>
      </c>
      <c r="C96" t="s">
        <v>2869</v>
      </c>
      <c r="D96" t="s">
        <v>2870</v>
      </c>
      <c r="E96" t="s">
        <v>772</v>
      </c>
      <c r="F96" t="s">
        <v>768</v>
      </c>
      <c r="G96">
        <v>96</v>
      </c>
      <c r="H96" t="s">
        <v>1449</v>
      </c>
      <c r="I96" t="s">
        <v>1450</v>
      </c>
      <c r="J96" t="s">
        <v>663</v>
      </c>
      <c r="K96" t="s">
        <v>1451</v>
      </c>
      <c r="L96" t="s">
        <v>1452</v>
      </c>
      <c r="M96" t="s">
        <v>664</v>
      </c>
      <c r="N96" t="s">
        <v>1453</v>
      </c>
      <c r="O96">
        <f t="shared" si="2"/>
        <v>8</v>
      </c>
      <c r="P96" s="1">
        <f t="shared" si="3"/>
        <v>1.677</v>
      </c>
    </row>
    <row r="97" spans="1:16">
      <c r="A97">
        <v>0.90562258044155897</v>
      </c>
      <c r="C97" t="s">
        <v>2871</v>
      </c>
      <c r="D97" t="s">
        <v>2629</v>
      </c>
      <c r="E97" t="s">
        <v>772</v>
      </c>
      <c r="F97" t="s">
        <v>768</v>
      </c>
      <c r="G97">
        <v>96</v>
      </c>
      <c r="H97" t="s">
        <v>950</v>
      </c>
      <c r="I97" t="s">
        <v>951</v>
      </c>
      <c r="J97" t="s">
        <v>665</v>
      </c>
      <c r="K97" t="s">
        <v>952</v>
      </c>
      <c r="L97" t="s">
        <v>953</v>
      </c>
      <c r="M97" t="s">
        <v>666</v>
      </c>
      <c r="N97" t="s">
        <v>954</v>
      </c>
      <c r="O97">
        <f t="shared" si="2"/>
        <v>6</v>
      </c>
      <c r="P97" s="1">
        <f t="shared" si="3"/>
        <v>1.5522</v>
      </c>
    </row>
    <row r="98" spans="1:16">
      <c r="A98">
        <v>0.59928886210673227</v>
      </c>
      <c r="C98" t="s">
        <v>2721</v>
      </c>
      <c r="D98" t="s">
        <v>2722</v>
      </c>
      <c r="E98" t="s">
        <v>773</v>
      </c>
      <c r="F98" t="s">
        <v>764</v>
      </c>
      <c r="G98">
        <v>192</v>
      </c>
      <c r="H98" t="s">
        <v>1241</v>
      </c>
      <c r="I98" t="s">
        <v>1242</v>
      </c>
      <c r="J98" t="s">
        <v>667</v>
      </c>
      <c r="K98" t="s">
        <v>1243</v>
      </c>
      <c r="L98" t="s">
        <v>1244</v>
      </c>
      <c r="M98" t="s">
        <v>668</v>
      </c>
      <c r="N98" t="s">
        <v>1245</v>
      </c>
      <c r="O98">
        <f t="shared" si="2"/>
        <v>9</v>
      </c>
      <c r="P98" s="1">
        <f t="shared" si="3"/>
        <v>1.7393999999999998</v>
      </c>
    </row>
    <row r="99" spans="1:16">
      <c r="A99">
        <v>0.99515452848118002</v>
      </c>
      <c r="C99" t="s">
        <v>2723</v>
      </c>
      <c r="D99" t="s">
        <v>2724</v>
      </c>
      <c r="E99" t="s">
        <v>773</v>
      </c>
      <c r="F99" t="s">
        <v>764</v>
      </c>
      <c r="G99">
        <v>192</v>
      </c>
      <c r="H99" t="s">
        <v>1950</v>
      </c>
      <c r="I99" t="s">
        <v>1951</v>
      </c>
      <c r="J99" t="s">
        <v>669</v>
      </c>
      <c r="K99" t="s">
        <v>1952</v>
      </c>
      <c r="L99" t="s">
        <v>1953</v>
      </c>
      <c r="M99" t="s">
        <v>670</v>
      </c>
      <c r="N99" t="s">
        <v>1781</v>
      </c>
      <c r="O99">
        <f t="shared" si="2"/>
        <v>5</v>
      </c>
      <c r="P99" s="1">
        <f t="shared" si="3"/>
        <v>1.4898</v>
      </c>
    </row>
    <row r="100" spans="1:16">
      <c r="A100">
        <v>0.18129165072787146</v>
      </c>
      <c r="C100" t="s">
        <v>2725</v>
      </c>
      <c r="D100" t="s">
        <v>2726</v>
      </c>
      <c r="E100" t="s">
        <v>773</v>
      </c>
      <c r="F100" t="s">
        <v>764</v>
      </c>
      <c r="G100">
        <v>192</v>
      </c>
      <c r="H100" t="s">
        <v>1980</v>
      </c>
      <c r="I100" t="s">
        <v>1981</v>
      </c>
      <c r="J100" t="s">
        <v>671</v>
      </c>
      <c r="K100" t="s">
        <v>1982</v>
      </c>
      <c r="L100" t="s">
        <v>1983</v>
      </c>
      <c r="M100" t="s">
        <v>672</v>
      </c>
      <c r="N100" t="s">
        <v>2152</v>
      </c>
      <c r="O100">
        <f t="shared" si="2"/>
        <v>8</v>
      </c>
      <c r="P100" s="1">
        <f t="shared" si="3"/>
        <v>1.677</v>
      </c>
    </row>
    <row r="101" spans="1:16">
      <c r="A101">
        <v>0.29577719278222503</v>
      </c>
      <c r="C101" t="s">
        <v>2727</v>
      </c>
      <c r="D101" t="s">
        <v>2728</v>
      </c>
      <c r="E101" t="s">
        <v>773</v>
      </c>
      <c r="F101" t="s">
        <v>764</v>
      </c>
      <c r="G101">
        <v>192</v>
      </c>
      <c r="H101" t="s">
        <v>1059</v>
      </c>
      <c r="I101" t="s">
        <v>1060</v>
      </c>
      <c r="J101" t="s">
        <v>673</v>
      </c>
      <c r="K101" t="s">
        <v>1061</v>
      </c>
      <c r="L101" t="s">
        <v>1062</v>
      </c>
      <c r="M101" t="s">
        <v>674</v>
      </c>
      <c r="N101" t="s">
        <v>1063</v>
      </c>
      <c r="O101">
        <f t="shared" si="2"/>
        <v>6</v>
      </c>
      <c r="P101" s="1">
        <f t="shared" si="3"/>
        <v>1.5522</v>
      </c>
    </row>
    <row r="102" spans="1:16">
      <c r="A102">
        <v>0.68351565196280717</v>
      </c>
      <c r="C102" t="s">
        <v>2729</v>
      </c>
      <c r="D102" t="s">
        <v>2730</v>
      </c>
      <c r="E102" t="s">
        <v>773</v>
      </c>
      <c r="F102" t="s">
        <v>764</v>
      </c>
      <c r="G102">
        <v>192</v>
      </c>
      <c r="H102" t="s">
        <v>2610</v>
      </c>
      <c r="I102" t="s">
        <v>2611</v>
      </c>
      <c r="J102" t="s">
        <v>675</v>
      </c>
      <c r="K102" t="s">
        <v>2612</v>
      </c>
      <c r="L102" t="s">
        <v>2653</v>
      </c>
      <c r="M102" t="s">
        <v>676</v>
      </c>
      <c r="N102" t="s">
        <v>2613</v>
      </c>
      <c r="O102">
        <f t="shared" si="2"/>
        <v>10</v>
      </c>
      <c r="P102" s="1">
        <f t="shared" si="3"/>
        <v>1.8018000000000001</v>
      </c>
    </row>
    <row r="103" spans="1:16">
      <c r="A103">
        <v>0.81968695271189063</v>
      </c>
      <c r="C103" t="s">
        <v>2731</v>
      </c>
      <c r="D103" t="s">
        <v>2732</v>
      </c>
      <c r="E103" t="s">
        <v>773</v>
      </c>
      <c r="F103" t="s">
        <v>764</v>
      </c>
      <c r="G103">
        <v>192</v>
      </c>
      <c r="H103" t="s">
        <v>2322</v>
      </c>
      <c r="I103" t="s">
        <v>2323</v>
      </c>
      <c r="J103" t="s">
        <v>677</v>
      </c>
      <c r="K103" t="s">
        <v>2324</v>
      </c>
      <c r="L103" t="s">
        <v>2882</v>
      </c>
      <c r="M103" t="s">
        <v>678</v>
      </c>
      <c r="N103" t="s">
        <v>2325</v>
      </c>
      <c r="O103">
        <f t="shared" si="2"/>
        <v>7</v>
      </c>
      <c r="P103" s="1">
        <f t="shared" si="3"/>
        <v>1.6145999999999998</v>
      </c>
    </row>
    <row r="104" spans="1:16">
      <c r="A104">
        <v>0.26966692038695328</v>
      </c>
      <c r="C104" t="s">
        <v>2733</v>
      </c>
      <c r="D104" t="s">
        <v>2734</v>
      </c>
      <c r="E104" t="s">
        <v>773</v>
      </c>
      <c r="F104" t="s">
        <v>764</v>
      </c>
      <c r="G104">
        <v>192</v>
      </c>
      <c r="H104" t="s">
        <v>1535</v>
      </c>
      <c r="I104" t="s">
        <v>1536</v>
      </c>
      <c r="J104" t="s">
        <v>679</v>
      </c>
      <c r="K104" t="s">
        <v>1537</v>
      </c>
      <c r="L104" t="s">
        <v>1538</v>
      </c>
      <c r="M104" t="s">
        <v>680</v>
      </c>
      <c r="N104" t="s">
        <v>1539</v>
      </c>
      <c r="O104">
        <f t="shared" si="2"/>
        <v>9</v>
      </c>
      <c r="P104" s="1">
        <f t="shared" si="3"/>
        <v>1.7393999999999998</v>
      </c>
    </row>
    <row r="105" spans="1:16">
      <c r="A105">
        <v>0.94117121955969196</v>
      </c>
      <c r="C105" t="s">
        <v>2735</v>
      </c>
      <c r="D105" t="s">
        <v>2736</v>
      </c>
      <c r="E105" t="s">
        <v>773</v>
      </c>
      <c r="F105" t="s">
        <v>764</v>
      </c>
      <c r="G105">
        <v>192</v>
      </c>
      <c r="H105" t="s">
        <v>1717</v>
      </c>
      <c r="I105" t="s">
        <v>1718</v>
      </c>
      <c r="J105" t="s">
        <v>534</v>
      </c>
      <c r="K105" t="s">
        <v>1719</v>
      </c>
      <c r="L105" t="s">
        <v>1720</v>
      </c>
      <c r="M105" t="s">
        <v>535</v>
      </c>
      <c r="N105" t="s">
        <v>1721</v>
      </c>
      <c r="O105">
        <f t="shared" si="2"/>
        <v>7</v>
      </c>
      <c r="P105" s="1">
        <f t="shared" si="3"/>
        <v>1.6145999999999998</v>
      </c>
    </row>
    <row r="106" spans="1:16">
      <c r="A106">
        <v>0.81802566975875379</v>
      </c>
      <c r="C106" t="s">
        <v>2737</v>
      </c>
      <c r="D106" t="s">
        <v>2738</v>
      </c>
      <c r="E106" t="s">
        <v>773</v>
      </c>
      <c r="F106" t="s">
        <v>764</v>
      </c>
      <c r="G106">
        <v>192</v>
      </c>
      <c r="H106" t="s">
        <v>1666</v>
      </c>
      <c r="I106" t="s">
        <v>1667</v>
      </c>
      <c r="J106" t="s">
        <v>536</v>
      </c>
      <c r="K106" t="s">
        <v>1668</v>
      </c>
      <c r="L106" t="s">
        <v>1669</v>
      </c>
      <c r="M106" t="s">
        <v>537</v>
      </c>
      <c r="N106" t="s">
        <v>1670</v>
      </c>
      <c r="O106">
        <f t="shared" si="2"/>
        <v>10</v>
      </c>
      <c r="P106" s="1">
        <f t="shared" si="3"/>
        <v>1.8018000000000001</v>
      </c>
    </row>
    <row r="107" spans="1:16">
      <c r="A107">
        <v>0.2868237312909514</v>
      </c>
      <c r="C107" t="s">
        <v>2739</v>
      </c>
      <c r="D107" t="s">
        <v>2740</v>
      </c>
      <c r="E107" t="s">
        <v>773</v>
      </c>
      <c r="F107" t="s">
        <v>764</v>
      </c>
      <c r="G107">
        <v>192</v>
      </c>
      <c r="H107" t="s">
        <v>985</v>
      </c>
      <c r="I107" t="s">
        <v>986</v>
      </c>
      <c r="J107" t="s">
        <v>538</v>
      </c>
      <c r="K107" t="s">
        <v>987</v>
      </c>
      <c r="L107" t="s">
        <v>988</v>
      </c>
      <c r="M107" t="s">
        <v>539</v>
      </c>
      <c r="N107" t="s">
        <v>989</v>
      </c>
      <c r="O107">
        <f t="shared" si="2"/>
        <v>6</v>
      </c>
      <c r="P107" s="1">
        <f t="shared" si="3"/>
        <v>1.5522</v>
      </c>
    </row>
    <row r="108" spans="1:16">
      <c r="A108">
        <v>0.71352139800637815</v>
      </c>
      <c r="C108" t="s">
        <v>2741</v>
      </c>
      <c r="D108" t="s">
        <v>2742</v>
      </c>
      <c r="E108" t="s">
        <v>773</v>
      </c>
      <c r="F108" t="s">
        <v>764</v>
      </c>
      <c r="G108">
        <v>192</v>
      </c>
      <c r="H108" t="s">
        <v>1371</v>
      </c>
      <c r="I108" t="s">
        <v>1372</v>
      </c>
      <c r="J108" t="s">
        <v>540</v>
      </c>
      <c r="K108" t="s">
        <v>1373</v>
      </c>
      <c r="L108" t="s">
        <v>1374</v>
      </c>
      <c r="M108" t="s">
        <v>541</v>
      </c>
      <c r="N108" t="s">
        <v>1375</v>
      </c>
      <c r="O108">
        <f t="shared" si="2"/>
        <v>6</v>
      </c>
      <c r="P108" s="1">
        <f t="shared" si="3"/>
        <v>1.5522</v>
      </c>
    </row>
    <row r="109" spans="1:16">
      <c r="A109">
        <v>0.66595585152754211</v>
      </c>
      <c r="C109" t="s">
        <v>2743</v>
      </c>
      <c r="D109" t="s">
        <v>2744</v>
      </c>
      <c r="E109" t="s">
        <v>773</v>
      </c>
      <c r="F109" t="s">
        <v>764</v>
      </c>
      <c r="G109">
        <v>192</v>
      </c>
      <c r="H109" t="s">
        <v>1642</v>
      </c>
      <c r="I109" t="s">
        <v>1809</v>
      </c>
      <c r="J109" t="s">
        <v>542</v>
      </c>
      <c r="K109" t="s">
        <v>1810</v>
      </c>
      <c r="L109" t="s">
        <v>1811</v>
      </c>
      <c r="M109" t="s">
        <v>543</v>
      </c>
      <c r="N109" t="s">
        <v>1812</v>
      </c>
      <c r="O109">
        <f t="shared" si="2"/>
        <v>7</v>
      </c>
      <c r="P109" s="1">
        <f t="shared" si="3"/>
        <v>1.6145999999999998</v>
      </c>
    </row>
    <row r="110" spans="1:16">
      <c r="A110">
        <v>0.93424599538593611</v>
      </c>
      <c r="C110" t="s">
        <v>2745</v>
      </c>
      <c r="D110" t="s">
        <v>2746</v>
      </c>
      <c r="E110" t="s">
        <v>773</v>
      </c>
      <c r="F110" t="s">
        <v>764</v>
      </c>
      <c r="G110">
        <v>192</v>
      </c>
      <c r="H110" t="s">
        <v>1479</v>
      </c>
      <c r="I110" t="s">
        <v>1480</v>
      </c>
      <c r="J110" t="s">
        <v>544</v>
      </c>
      <c r="K110" t="s">
        <v>1481</v>
      </c>
      <c r="L110" t="s">
        <v>1482</v>
      </c>
      <c r="M110" t="s">
        <v>545</v>
      </c>
      <c r="N110" t="s">
        <v>1483</v>
      </c>
      <c r="O110">
        <f t="shared" si="2"/>
        <v>7</v>
      </c>
      <c r="P110" s="1">
        <f t="shared" si="3"/>
        <v>1.6145999999999998</v>
      </c>
    </row>
    <row r="111" spans="1:16">
      <c r="A111">
        <v>0.8594784572323988</v>
      </c>
      <c r="C111" t="s">
        <v>2747</v>
      </c>
      <c r="D111" t="s">
        <v>2748</v>
      </c>
      <c r="E111" t="s">
        <v>773</v>
      </c>
      <c r="F111" t="s">
        <v>764</v>
      </c>
      <c r="G111">
        <v>192</v>
      </c>
      <c r="H111" t="s">
        <v>765</v>
      </c>
      <c r="I111" t="s">
        <v>1376</v>
      </c>
      <c r="J111" t="s">
        <v>546</v>
      </c>
      <c r="K111" t="s">
        <v>1377</v>
      </c>
      <c r="L111" t="s">
        <v>1378</v>
      </c>
      <c r="M111" t="s">
        <v>398</v>
      </c>
      <c r="N111" t="s">
        <v>1379</v>
      </c>
      <c r="O111">
        <f t="shared" si="2"/>
        <v>9</v>
      </c>
      <c r="P111" s="1">
        <f t="shared" si="3"/>
        <v>1.7393999999999998</v>
      </c>
    </row>
    <row r="112" spans="1:16">
      <c r="A112">
        <v>0.36347422885046399</v>
      </c>
      <c r="C112" t="s">
        <v>2749</v>
      </c>
      <c r="D112" t="s">
        <v>2750</v>
      </c>
      <c r="E112" t="s">
        <v>773</v>
      </c>
      <c r="F112" t="s">
        <v>764</v>
      </c>
      <c r="G112">
        <v>192</v>
      </c>
      <c r="H112" t="s">
        <v>1965</v>
      </c>
      <c r="I112" t="s">
        <v>1966</v>
      </c>
      <c r="J112" t="s">
        <v>399</v>
      </c>
      <c r="K112" t="s">
        <v>1967</v>
      </c>
      <c r="L112" t="s">
        <v>1968</v>
      </c>
      <c r="M112" t="s">
        <v>400</v>
      </c>
      <c r="N112" t="s">
        <v>1969</v>
      </c>
      <c r="O112">
        <f t="shared" si="2"/>
        <v>5</v>
      </c>
      <c r="P112" s="1">
        <f t="shared" si="3"/>
        <v>1.4898</v>
      </c>
    </row>
    <row r="113" spans="1:16">
      <c r="A113">
        <v>0.19160223145445343</v>
      </c>
      <c r="C113" t="s">
        <v>2751</v>
      </c>
      <c r="D113" t="s">
        <v>2752</v>
      </c>
      <c r="E113" t="s">
        <v>773</v>
      </c>
      <c r="F113" t="s">
        <v>764</v>
      </c>
      <c r="G113">
        <v>192</v>
      </c>
      <c r="H113" t="s">
        <v>1833</v>
      </c>
      <c r="I113" t="s">
        <v>1834</v>
      </c>
      <c r="J113" t="s">
        <v>401</v>
      </c>
      <c r="K113" t="s">
        <v>1835</v>
      </c>
      <c r="L113" t="s">
        <v>1836</v>
      </c>
      <c r="M113" t="s">
        <v>402</v>
      </c>
      <c r="N113" t="s">
        <v>1837</v>
      </c>
      <c r="O113">
        <f t="shared" si="2"/>
        <v>10</v>
      </c>
      <c r="P113" s="1">
        <f t="shared" si="3"/>
        <v>1.8018000000000001</v>
      </c>
    </row>
    <row r="114" spans="1:16">
      <c r="A114">
        <v>0.21951889432239113</v>
      </c>
      <c r="C114" t="s">
        <v>2753</v>
      </c>
      <c r="D114" t="s">
        <v>2754</v>
      </c>
      <c r="E114" t="s">
        <v>773</v>
      </c>
      <c r="F114" t="s">
        <v>764</v>
      </c>
      <c r="G114">
        <v>192</v>
      </c>
      <c r="H114" t="s">
        <v>1064</v>
      </c>
      <c r="I114" t="s">
        <v>1065</v>
      </c>
      <c r="J114" t="s">
        <v>403</v>
      </c>
      <c r="K114" t="s">
        <v>1066</v>
      </c>
      <c r="L114" t="s">
        <v>1067</v>
      </c>
      <c r="M114" t="s">
        <v>404</v>
      </c>
      <c r="N114" t="s">
        <v>1068</v>
      </c>
      <c r="O114">
        <f t="shared" si="2"/>
        <v>5</v>
      </c>
      <c r="P114" s="1">
        <f t="shared" si="3"/>
        <v>1.4898</v>
      </c>
    </row>
    <row r="115" spans="1:16">
      <c r="A115">
        <v>0.82591061073253513</v>
      </c>
      <c r="C115" t="s">
        <v>2755</v>
      </c>
      <c r="D115" t="s">
        <v>2756</v>
      </c>
      <c r="E115" t="s">
        <v>773</v>
      </c>
      <c r="F115" t="s">
        <v>764</v>
      </c>
      <c r="G115">
        <v>192</v>
      </c>
      <c r="H115" t="s">
        <v>1622</v>
      </c>
      <c r="I115" t="s">
        <v>1623</v>
      </c>
      <c r="J115" t="s">
        <v>405</v>
      </c>
      <c r="K115" t="s">
        <v>1624</v>
      </c>
      <c r="L115" t="s">
        <v>1625</v>
      </c>
      <c r="M115" t="s">
        <v>406</v>
      </c>
      <c r="N115" t="s">
        <v>1626</v>
      </c>
      <c r="O115">
        <f t="shared" si="2"/>
        <v>8</v>
      </c>
      <c r="P115" s="1">
        <f t="shared" si="3"/>
        <v>1.677</v>
      </c>
    </row>
    <row r="116" spans="1:16">
      <c r="A116">
        <v>0.40917471790726267</v>
      </c>
      <c r="C116" t="s">
        <v>2757</v>
      </c>
      <c r="D116" t="s">
        <v>2758</v>
      </c>
      <c r="E116" t="s">
        <v>773</v>
      </c>
      <c r="F116" t="s">
        <v>764</v>
      </c>
      <c r="G116">
        <v>192</v>
      </c>
      <c r="H116" t="s">
        <v>1135</v>
      </c>
      <c r="I116" t="s">
        <v>1136</v>
      </c>
      <c r="J116" t="s">
        <v>407</v>
      </c>
      <c r="K116" t="s">
        <v>1137</v>
      </c>
      <c r="L116" t="s">
        <v>1138</v>
      </c>
      <c r="M116" t="s">
        <v>408</v>
      </c>
      <c r="N116" t="s">
        <v>1139</v>
      </c>
      <c r="O116">
        <f t="shared" si="2"/>
        <v>8</v>
      </c>
      <c r="P116" s="1">
        <f t="shared" si="3"/>
        <v>1.677</v>
      </c>
    </row>
    <row r="117" spans="1:16">
      <c r="A117">
        <v>0.33399860572535545</v>
      </c>
      <c r="C117" t="s">
        <v>2759</v>
      </c>
      <c r="D117" t="s">
        <v>2760</v>
      </c>
      <c r="E117" t="s">
        <v>773</v>
      </c>
      <c r="F117" t="s">
        <v>764</v>
      </c>
      <c r="G117">
        <v>192</v>
      </c>
      <c r="H117" t="s">
        <v>1338</v>
      </c>
      <c r="I117" t="s">
        <v>1339</v>
      </c>
      <c r="J117" t="s">
        <v>409</v>
      </c>
      <c r="K117" t="s">
        <v>1340</v>
      </c>
      <c r="L117" t="s">
        <v>1341</v>
      </c>
      <c r="M117" t="s">
        <v>410</v>
      </c>
      <c r="N117" t="s">
        <v>1342</v>
      </c>
      <c r="O117">
        <f t="shared" si="2"/>
        <v>7</v>
      </c>
      <c r="P117" s="1">
        <f t="shared" si="3"/>
        <v>1.6145999999999998</v>
      </c>
    </row>
    <row r="118" spans="1:16">
      <c r="A118">
        <v>0.83694345282310678</v>
      </c>
      <c r="C118" t="s">
        <v>2761</v>
      </c>
      <c r="D118" t="s">
        <v>2762</v>
      </c>
      <c r="E118" t="s">
        <v>773</v>
      </c>
      <c r="F118" t="s">
        <v>764</v>
      </c>
      <c r="G118">
        <v>192</v>
      </c>
      <c r="H118" t="s">
        <v>1530</v>
      </c>
      <c r="I118" t="s">
        <v>1531</v>
      </c>
      <c r="J118" t="s">
        <v>411</v>
      </c>
      <c r="K118" t="s">
        <v>1368</v>
      </c>
      <c r="L118" t="s">
        <v>1369</v>
      </c>
      <c r="M118" t="s">
        <v>412</v>
      </c>
      <c r="N118" t="s">
        <v>1370</v>
      </c>
      <c r="O118">
        <f t="shared" si="2"/>
        <v>10</v>
      </c>
      <c r="P118" s="1">
        <f t="shared" si="3"/>
        <v>1.8018000000000001</v>
      </c>
    </row>
    <row r="119" spans="1:16">
      <c r="A119">
        <v>0.32323940343212598</v>
      </c>
      <c r="C119" t="s">
        <v>2763</v>
      </c>
      <c r="D119" t="s">
        <v>2525</v>
      </c>
      <c r="E119" t="s">
        <v>773</v>
      </c>
      <c r="F119" t="s">
        <v>764</v>
      </c>
      <c r="G119">
        <v>192</v>
      </c>
      <c r="H119" t="s">
        <v>2267</v>
      </c>
      <c r="I119" t="s">
        <v>2268</v>
      </c>
      <c r="J119" t="s">
        <v>413</v>
      </c>
      <c r="K119" t="s">
        <v>2269</v>
      </c>
      <c r="L119" t="s">
        <v>2270</v>
      </c>
      <c r="M119" t="s">
        <v>414</v>
      </c>
      <c r="N119" t="s">
        <v>2271</v>
      </c>
      <c r="O119">
        <f t="shared" si="2"/>
        <v>5</v>
      </c>
      <c r="P119" s="1">
        <f t="shared" si="3"/>
        <v>1.4898</v>
      </c>
    </row>
    <row r="120" spans="1:16">
      <c r="A120">
        <v>0.78566017981211189</v>
      </c>
      <c r="C120" t="s">
        <v>2526</v>
      </c>
      <c r="D120" t="s">
        <v>2527</v>
      </c>
      <c r="E120" t="s">
        <v>773</v>
      </c>
      <c r="F120" t="s">
        <v>764</v>
      </c>
      <c r="G120">
        <v>192</v>
      </c>
      <c r="H120" t="s">
        <v>2228</v>
      </c>
      <c r="I120" t="s">
        <v>2229</v>
      </c>
      <c r="J120" t="s">
        <v>415</v>
      </c>
      <c r="K120" t="s">
        <v>2230</v>
      </c>
      <c r="L120" t="s">
        <v>2782</v>
      </c>
      <c r="M120" t="s">
        <v>416</v>
      </c>
      <c r="N120" t="s">
        <v>2231</v>
      </c>
      <c r="O120">
        <f t="shared" si="2"/>
        <v>5</v>
      </c>
      <c r="P120" s="1">
        <f t="shared" si="3"/>
        <v>1.4898</v>
      </c>
    </row>
    <row r="121" spans="1:16">
      <c r="A121">
        <v>0.71243503498590144</v>
      </c>
      <c r="C121" t="s">
        <v>2528</v>
      </c>
      <c r="D121" t="s">
        <v>2529</v>
      </c>
      <c r="E121" t="s">
        <v>773</v>
      </c>
      <c r="F121" t="s">
        <v>764</v>
      </c>
      <c r="G121">
        <v>192</v>
      </c>
      <c r="H121" t="s">
        <v>931</v>
      </c>
      <c r="I121" t="s">
        <v>932</v>
      </c>
      <c r="J121" t="s">
        <v>417</v>
      </c>
      <c r="K121" t="s">
        <v>933</v>
      </c>
      <c r="L121" t="s">
        <v>934</v>
      </c>
      <c r="M121" t="s">
        <v>418</v>
      </c>
      <c r="N121" t="s">
        <v>935</v>
      </c>
      <c r="O121">
        <f t="shared" si="2"/>
        <v>6</v>
      </c>
      <c r="P121" s="1">
        <f t="shared" si="3"/>
        <v>1.5522</v>
      </c>
    </row>
    <row r="122" spans="1:16">
      <c r="A122">
        <v>3.6955694440621301E-2</v>
      </c>
      <c r="C122" t="s">
        <v>2530</v>
      </c>
      <c r="D122" t="s">
        <v>2531</v>
      </c>
      <c r="E122" t="s">
        <v>773</v>
      </c>
      <c r="F122" t="s">
        <v>764</v>
      </c>
      <c r="G122">
        <v>192</v>
      </c>
      <c r="H122" t="s">
        <v>1637</v>
      </c>
      <c r="I122" t="s">
        <v>1638</v>
      </c>
      <c r="J122" t="s">
        <v>419</v>
      </c>
      <c r="K122" t="s">
        <v>1639</v>
      </c>
      <c r="L122" t="s">
        <v>1640</v>
      </c>
      <c r="M122" t="s">
        <v>420</v>
      </c>
      <c r="N122" t="s">
        <v>1641</v>
      </c>
      <c r="O122">
        <f t="shared" si="2"/>
        <v>8</v>
      </c>
      <c r="P122" s="1">
        <f t="shared" si="3"/>
        <v>1.677</v>
      </c>
    </row>
    <row r="123" spans="1:16">
      <c r="A123">
        <v>0.70699970742043661</v>
      </c>
      <c r="C123" t="s">
        <v>2532</v>
      </c>
      <c r="D123" t="s">
        <v>2533</v>
      </c>
      <c r="E123" t="s">
        <v>773</v>
      </c>
      <c r="F123" t="s">
        <v>764</v>
      </c>
      <c r="G123">
        <v>192</v>
      </c>
      <c r="H123" t="s">
        <v>2298</v>
      </c>
      <c r="I123" t="s">
        <v>2299</v>
      </c>
      <c r="J123" t="s">
        <v>421</v>
      </c>
      <c r="K123" t="s">
        <v>2300</v>
      </c>
      <c r="L123" t="s">
        <v>2667</v>
      </c>
      <c r="M123" t="s">
        <v>570</v>
      </c>
      <c r="N123" t="s">
        <v>2301</v>
      </c>
      <c r="O123">
        <f t="shared" si="2"/>
        <v>6</v>
      </c>
      <c r="P123" s="1">
        <f t="shared" si="3"/>
        <v>1.5522</v>
      </c>
    </row>
    <row r="124" spans="1:16">
      <c r="A124">
        <v>0.51694050399964908</v>
      </c>
      <c r="C124" t="s">
        <v>2534</v>
      </c>
      <c r="D124" t="s">
        <v>2535</v>
      </c>
      <c r="E124" t="s">
        <v>773</v>
      </c>
      <c r="F124" t="s">
        <v>764</v>
      </c>
      <c r="G124">
        <v>192</v>
      </c>
      <c r="H124" t="s">
        <v>980</v>
      </c>
      <c r="I124" t="s">
        <v>981</v>
      </c>
      <c r="J124" t="s">
        <v>571</v>
      </c>
      <c r="K124" t="s">
        <v>982</v>
      </c>
      <c r="L124" t="s">
        <v>983</v>
      </c>
      <c r="M124" t="s">
        <v>572</v>
      </c>
      <c r="N124" t="s">
        <v>984</v>
      </c>
      <c r="O124">
        <f t="shared" si="2"/>
        <v>7</v>
      </c>
      <c r="P124" s="1">
        <f t="shared" si="3"/>
        <v>1.6145999999999998</v>
      </c>
    </row>
    <row r="125" spans="1:16">
      <c r="A125">
        <v>0.249866493083573</v>
      </c>
      <c r="C125" t="s">
        <v>2536</v>
      </c>
      <c r="D125" t="s">
        <v>2537</v>
      </c>
      <c r="E125" t="s">
        <v>773</v>
      </c>
      <c r="F125" t="s">
        <v>764</v>
      </c>
      <c r="G125">
        <v>192</v>
      </c>
      <c r="H125" t="s">
        <v>1459</v>
      </c>
      <c r="I125" t="s">
        <v>1460</v>
      </c>
      <c r="J125" t="s">
        <v>573</v>
      </c>
      <c r="K125" t="s">
        <v>1461</v>
      </c>
      <c r="L125" t="s">
        <v>1462</v>
      </c>
      <c r="M125" t="s">
        <v>574</v>
      </c>
      <c r="N125" t="s">
        <v>1463</v>
      </c>
      <c r="O125">
        <f t="shared" si="2"/>
        <v>7</v>
      </c>
      <c r="P125" s="1">
        <f t="shared" si="3"/>
        <v>1.6145999999999998</v>
      </c>
    </row>
    <row r="126" spans="1:16">
      <c r="A126">
        <v>0.10233828844502568</v>
      </c>
      <c r="C126" t="s">
        <v>2538</v>
      </c>
      <c r="D126" t="s">
        <v>2539</v>
      </c>
      <c r="E126" t="s">
        <v>773</v>
      </c>
      <c r="F126" t="s">
        <v>764</v>
      </c>
      <c r="G126">
        <v>192</v>
      </c>
      <c r="H126" t="s">
        <v>2405</v>
      </c>
      <c r="I126" t="s">
        <v>2406</v>
      </c>
      <c r="J126" t="s">
        <v>575</v>
      </c>
      <c r="K126" t="s">
        <v>2407</v>
      </c>
      <c r="L126" t="s">
        <v>2681</v>
      </c>
      <c r="M126" t="s">
        <v>576</v>
      </c>
      <c r="N126" t="s">
        <v>2408</v>
      </c>
      <c r="O126">
        <f t="shared" si="2"/>
        <v>6</v>
      </c>
      <c r="P126" s="1">
        <f t="shared" si="3"/>
        <v>1.5522</v>
      </c>
    </row>
    <row r="127" spans="1:16">
      <c r="A127">
        <v>0.92405079771288001</v>
      </c>
      <c r="C127" t="s">
        <v>2540</v>
      </c>
      <c r="D127" t="s">
        <v>2541</v>
      </c>
      <c r="E127" t="s">
        <v>773</v>
      </c>
      <c r="F127" t="s">
        <v>764</v>
      </c>
      <c r="G127">
        <v>192</v>
      </c>
      <c r="H127" t="s">
        <v>2173</v>
      </c>
      <c r="I127" t="s">
        <v>2174</v>
      </c>
      <c r="J127" t="s">
        <v>577</v>
      </c>
      <c r="K127" t="s">
        <v>2175</v>
      </c>
      <c r="L127" t="s">
        <v>2176</v>
      </c>
      <c r="M127" t="s">
        <v>578</v>
      </c>
      <c r="N127" t="s">
        <v>2177</v>
      </c>
      <c r="O127">
        <f t="shared" si="2"/>
        <v>5</v>
      </c>
      <c r="P127" s="1">
        <f t="shared" si="3"/>
        <v>1.4898</v>
      </c>
    </row>
    <row r="128" spans="1:16">
      <c r="A128">
        <v>0.13362150625107461</v>
      </c>
      <c r="C128" t="s">
        <v>2542</v>
      </c>
      <c r="D128" t="s">
        <v>2543</v>
      </c>
      <c r="E128" t="s">
        <v>773</v>
      </c>
      <c r="F128" t="s">
        <v>764</v>
      </c>
      <c r="G128">
        <v>192</v>
      </c>
      <c r="H128" t="s">
        <v>1756</v>
      </c>
      <c r="I128" t="s">
        <v>1757</v>
      </c>
      <c r="J128" t="s">
        <v>579</v>
      </c>
      <c r="K128" t="s">
        <v>1758</v>
      </c>
      <c r="L128" t="s">
        <v>1759</v>
      </c>
      <c r="M128" t="s">
        <v>580</v>
      </c>
      <c r="N128" t="s">
        <v>1595</v>
      </c>
      <c r="O128">
        <f t="shared" si="2"/>
        <v>6</v>
      </c>
      <c r="P128" s="1">
        <f t="shared" si="3"/>
        <v>1.5522</v>
      </c>
    </row>
    <row r="129" spans="1:16">
      <c r="A129">
        <v>0.93580270082475181</v>
      </c>
      <c r="C129" t="s">
        <v>2544</v>
      </c>
      <c r="D129" t="s">
        <v>2545</v>
      </c>
      <c r="E129" t="s">
        <v>773</v>
      </c>
      <c r="F129" t="s">
        <v>764</v>
      </c>
      <c r="G129">
        <v>192</v>
      </c>
      <c r="H129" t="s">
        <v>1178</v>
      </c>
      <c r="I129" t="s">
        <v>1179</v>
      </c>
      <c r="J129" t="s">
        <v>581</v>
      </c>
      <c r="K129" t="s">
        <v>1007</v>
      </c>
      <c r="L129" t="s">
        <v>1008</v>
      </c>
      <c r="M129" t="s">
        <v>582</v>
      </c>
      <c r="N129" t="s">
        <v>1009</v>
      </c>
      <c r="O129">
        <f t="shared" si="2"/>
        <v>9</v>
      </c>
      <c r="P129" s="1">
        <f t="shared" si="3"/>
        <v>1.7393999999999998</v>
      </c>
    </row>
    <row r="130" spans="1:16">
      <c r="A130">
        <v>0.25436244772936334</v>
      </c>
      <c r="C130" t="s">
        <v>2546</v>
      </c>
      <c r="D130" t="s">
        <v>2547</v>
      </c>
      <c r="E130" t="s">
        <v>773</v>
      </c>
      <c r="F130" t="s">
        <v>764</v>
      </c>
      <c r="G130">
        <v>192</v>
      </c>
      <c r="H130" t="s">
        <v>1828</v>
      </c>
      <c r="I130" t="s">
        <v>1829</v>
      </c>
      <c r="J130" t="s">
        <v>583</v>
      </c>
      <c r="K130" t="s">
        <v>1830</v>
      </c>
      <c r="L130" t="s">
        <v>1831</v>
      </c>
      <c r="M130" t="s">
        <v>584</v>
      </c>
      <c r="N130" t="s">
        <v>1832</v>
      </c>
      <c r="O130">
        <f t="shared" si="2"/>
        <v>5</v>
      </c>
      <c r="P130" s="1">
        <f t="shared" si="3"/>
        <v>1.4898</v>
      </c>
    </row>
    <row r="131" spans="1:16">
      <c r="A131">
        <v>0.20120798096468206</v>
      </c>
      <c r="C131" t="s">
        <v>2548</v>
      </c>
      <c r="D131" t="s">
        <v>2549</v>
      </c>
      <c r="E131" t="s">
        <v>773</v>
      </c>
      <c r="F131" t="s">
        <v>764</v>
      </c>
      <c r="G131">
        <v>192</v>
      </c>
      <c r="H131" t="s">
        <v>1797</v>
      </c>
      <c r="I131" t="s">
        <v>1798</v>
      </c>
      <c r="J131" t="s">
        <v>585</v>
      </c>
      <c r="K131" t="s">
        <v>1799</v>
      </c>
      <c r="L131" t="s">
        <v>1800</v>
      </c>
      <c r="M131" t="s">
        <v>586</v>
      </c>
      <c r="N131" t="s">
        <v>1801</v>
      </c>
      <c r="O131">
        <f t="shared" ref="O131:O194" si="4">LEN(N131)-19</f>
        <v>10</v>
      </c>
      <c r="P131" s="1">
        <f t="shared" ref="P131:P194" si="5">0.0624*O131 + 1.1778</f>
        <v>1.8018000000000001</v>
      </c>
    </row>
    <row r="132" spans="1:16">
      <c r="A132">
        <v>0.67177037911280024</v>
      </c>
      <c r="C132" t="s">
        <v>2550</v>
      </c>
      <c r="D132" t="s">
        <v>2551</v>
      </c>
      <c r="E132" t="s">
        <v>773</v>
      </c>
      <c r="F132" t="s">
        <v>764</v>
      </c>
      <c r="G132">
        <v>192</v>
      </c>
      <c r="H132" t="s">
        <v>2425</v>
      </c>
      <c r="I132" t="s">
        <v>2426</v>
      </c>
      <c r="J132" t="s">
        <v>587</v>
      </c>
      <c r="K132" t="s">
        <v>2427</v>
      </c>
      <c r="L132" t="s">
        <v>2788</v>
      </c>
      <c r="M132" t="s">
        <v>588</v>
      </c>
      <c r="N132" t="s">
        <v>2428</v>
      </c>
      <c r="O132">
        <f t="shared" si="4"/>
        <v>9</v>
      </c>
      <c r="P132" s="1">
        <f t="shared" si="5"/>
        <v>1.7393999999999998</v>
      </c>
    </row>
    <row r="133" spans="1:16">
      <c r="A133">
        <v>0.23774928497823566</v>
      </c>
      <c r="C133" t="s">
        <v>2552</v>
      </c>
      <c r="D133" t="s">
        <v>2553</v>
      </c>
      <c r="E133" t="s">
        <v>773</v>
      </c>
      <c r="F133" t="s">
        <v>764</v>
      </c>
      <c r="G133">
        <v>192</v>
      </c>
      <c r="H133" t="s">
        <v>2041</v>
      </c>
      <c r="I133" t="s">
        <v>2042</v>
      </c>
      <c r="J133" t="s">
        <v>589</v>
      </c>
      <c r="K133" t="s">
        <v>2043</v>
      </c>
      <c r="L133" t="s">
        <v>2044</v>
      </c>
      <c r="M133" t="s">
        <v>590</v>
      </c>
      <c r="N133" t="s">
        <v>2045</v>
      </c>
      <c r="O133">
        <f t="shared" si="4"/>
        <v>10</v>
      </c>
      <c r="P133" s="1">
        <f t="shared" si="5"/>
        <v>1.8018000000000001</v>
      </c>
    </row>
    <row r="134" spans="1:16">
      <c r="A134">
        <v>0.19170419236618841</v>
      </c>
      <c r="C134" t="s">
        <v>2554</v>
      </c>
      <c r="D134" t="s">
        <v>2555</v>
      </c>
      <c r="E134" t="s">
        <v>773</v>
      </c>
      <c r="F134" t="s">
        <v>764</v>
      </c>
      <c r="G134">
        <v>192</v>
      </c>
      <c r="H134" t="s">
        <v>965</v>
      </c>
      <c r="I134" t="s">
        <v>966</v>
      </c>
      <c r="J134" t="s">
        <v>591</v>
      </c>
      <c r="K134" t="s">
        <v>967</v>
      </c>
      <c r="L134" t="s">
        <v>968</v>
      </c>
      <c r="M134" t="s">
        <v>592</v>
      </c>
      <c r="N134" t="s">
        <v>969</v>
      </c>
      <c r="O134">
        <f t="shared" si="4"/>
        <v>9</v>
      </c>
      <c r="P134" s="1">
        <f t="shared" si="5"/>
        <v>1.7393999999999998</v>
      </c>
    </row>
    <row r="135" spans="1:16">
      <c r="A135">
        <v>0.20475855286440492</v>
      </c>
      <c r="C135" t="s">
        <v>2556</v>
      </c>
      <c r="D135" t="s">
        <v>2557</v>
      </c>
      <c r="E135" t="s">
        <v>773</v>
      </c>
      <c r="F135" t="s">
        <v>764</v>
      </c>
      <c r="G135">
        <v>192</v>
      </c>
      <c r="H135" t="s">
        <v>1807</v>
      </c>
      <c r="I135" t="s">
        <v>1808</v>
      </c>
      <c r="J135" t="s">
        <v>593</v>
      </c>
      <c r="K135" t="s">
        <v>1984</v>
      </c>
      <c r="L135" t="s">
        <v>1985</v>
      </c>
      <c r="M135" t="s">
        <v>594</v>
      </c>
      <c r="N135" t="s">
        <v>1986</v>
      </c>
      <c r="O135">
        <f t="shared" si="4"/>
        <v>6</v>
      </c>
      <c r="P135" s="1">
        <f t="shared" si="5"/>
        <v>1.5522</v>
      </c>
    </row>
    <row r="136" spans="1:16">
      <c r="A136">
        <v>0.33658219138305867</v>
      </c>
      <c r="C136" t="s">
        <v>2558</v>
      </c>
      <c r="D136" t="s">
        <v>2559</v>
      </c>
      <c r="E136" t="s">
        <v>773</v>
      </c>
      <c r="F136" t="s">
        <v>764</v>
      </c>
      <c r="G136">
        <v>192</v>
      </c>
      <c r="H136" t="s">
        <v>2125</v>
      </c>
      <c r="I136" t="s">
        <v>2126</v>
      </c>
      <c r="J136" t="s">
        <v>595</v>
      </c>
      <c r="K136" t="s">
        <v>2127</v>
      </c>
      <c r="L136" t="s">
        <v>2775</v>
      </c>
      <c r="M136" t="s">
        <v>596</v>
      </c>
      <c r="N136" t="s">
        <v>2128</v>
      </c>
      <c r="O136">
        <f t="shared" si="4"/>
        <v>5</v>
      </c>
      <c r="P136" s="1">
        <f t="shared" si="5"/>
        <v>1.4898</v>
      </c>
    </row>
    <row r="137" spans="1:16">
      <c r="A137">
        <v>0.71826127345775603</v>
      </c>
      <c r="C137" t="s">
        <v>2560</v>
      </c>
      <c r="D137" t="s">
        <v>2561</v>
      </c>
      <c r="E137" t="s">
        <v>773</v>
      </c>
      <c r="F137" t="s">
        <v>764</v>
      </c>
      <c r="G137">
        <v>192</v>
      </c>
      <c r="H137" t="s">
        <v>1380</v>
      </c>
      <c r="I137" t="s">
        <v>1381</v>
      </c>
      <c r="J137" t="s">
        <v>597</v>
      </c>
      <c r="K137" t="s">
        <v>1382</v>
      </c>
      <c r="L137" t="s">
        <v>1383</v>
      </c>
      <c r="M137" t="s">
        <v>598</v>
      </c>
      <c r="N137" t="s">
        <v>1384</v>
      </c>
      <c r="O137">
        <f t="shared" si="4"/>
        <v>8</v>
      </c>
      <c r="P137" s="1">
        <f t="shared" si="5"/>
        <v>1.677</v>
      </c>
    </row>
    <row r="138" spans="1:16">
      <c r="A138">
        <v>0.74218180762636621</v>
      </c>
      <c r="C138" t="s">
        <v>2562</v>
      </c>
      <c r="D138" t="s">
        <v>2563</v>
      </c>
      <c r="E138" t="s">
        <v>773</v>
      </c>
      <c r="F138" t="s">
        <v>764</v>
      </c>
      <c r="G138">
        <v>192</v>
      </c>
      <c r="H138" t="s">
        <v>1096</v>
      </c>
      <c r="I138" t="s">
        <v>1097</v>
      </c>
      <c r="J138" t="s">
        <v>599</v>
      </c>
      <c r="K138" t="s">
        <v>1098</v>
      </c>
      <c r="L138" t="s">
        <v>1099</v>
      </c>
      <c r="M138" t="s">
        <v>600</v>
      </c>
      <c r="N138" t="s">
        <v>1100</v>
      </c>
      <c r="O138">
        <f t="shared" si="4"/>
        <v>6</v>
      </c>
      <c r="P138" s="1">
        <f t="shared" si="5"/>
        <v>1.5522</v>
      </c>
    </row>
    <row r="139" spans="1:16">
      <c r="A139">
        <v>0.39928046280056151</v>
      </c>
      <c r="C139" t="s">
        <v>2564</v>
      </c>
      <c r="D139" t="s">
        <v>2565</v>
      </c>
      <c r="E139" t="s">
        <v>773</v>
      </c>
      <c r="F139" t="s">
        <v>764</v>
      </c>
      <c r="G139">
        <v>192</v>
      </c>
      <c r="H139" t="s">
        <v>2163</v>
      </c>
      <c r="I139" t="s">
        <v>2164</v>
      </c>
      <c r="J139" t="s">
        <v>601</v>
      </c>
      <c r="K139" t="s">
        <v>2165</v>
      </c>
      <c r="L139" t="s">
        <v>2166</v>
      </c>
      <c r="M139" t="s">
        <v>602</v>
      </c>
      <c r="N139" t="s">
        <v>2167</v>
      </c>
      <c r="O139">
        <f t="shared" si="4"/>
        <v>8</v>
      </c>
      <c r="P139" s="1">
        <f t="shared" si="5"/>
        <v>1.677</v>
      </c>
    </row>
    <row r="140" spans="1:16">
      <c r="A140">
        <v>0.53242238519760576</v>
      </c>
      <c r="C140" t="s">
        <v>2566</v>
      </c>
      <c r="D140" t="s">
        <v>2567</v>
      </c>
      <c r="E140" t="s">
        <v>773</v>
      </c>
      <c r="F140" t="s">
        <v>764</v>
      </c>
      <c r="G140">
        <v>192</v>
      </c>
      <c r="H140" t="s">
        <v>785</v>
      </c>
      <c r="I140" t="s">
        <v>786</v>
      </c>
      <c r="J140" t="s">
        <v>603</v>
      </c>
      <c r="K140" t="s">
        <v>787</v>
      </c>
      <c r="L140" t="s">
        <v>788</v>
      </c>
      <c r="M140" t="s">
        <v>604</v>
      </c>
      <c r="N140" t="s">
        <v>789</v>
      </c>
      <c r="O140">
        <f t="shared" si="4"/>
        <v>5</v>
      </c>
      <c r="P140" s="1">
        <f t="shared" si="5"/>
        <v>1.4898</v>
      </c>
    </row>
    <row r="141" spans="1:16">
      <c r="A141">
        <v>0.4278853688383748</v>
      </c>
      <c r="C141" t="s">
        <v>2568</v>
      </c>
      <c r="D141" t="s">
        <v>2569</v>
      </c>
      <c r="E141" t="s">
        <v>773</v>
      </c>
      <c r="F141" t="s">
        <v>764</v>
      </c>
      <c r="G141">
        <v>192</v>
      </c>
      <c r="H141" t="s">
        <v>1545</v>
      </c>
      <c r="I141" t="s">
        <v>1546</v>
      </c>
      <c r="J141" t="s">
        <v>605</v>
      </c>
      <c r="K141" t="s">
        <v>1547</v>
      </c>
      <c r="L141" t="s">
        <v>1548</v>
      </c>
      <c r="M141" t="s">
        <v>606</v>
      </c>
      <c r="N141" t="s">
        <v>1549</v>
      </c>
      <c r="O141">
        <f t="shared" si="4"/>
        <v>5</v>
      </c>
      <c r="P141" s="1">
        <f t="shared" si="5"/>
        <v>1.4898</v>
      </c>
    </row>
    <row r="142" spans="1:16">
      <c r="A142">
        <v>0.406423832127075</v>
      </c>
      <c r="C142" t="s">
        <v>2570</v>
      </c>
      <c r="D142" t="s">
        <v>2571</v>
      </c>
      <c r="E142" t="s">
        <v>773</v>
      </c>
      <c r="F142" t="s">
        <v>764</v>
      </c>
      <c r="G142">
        <v>192</v>
      </c>
      <c r="H142" t="s">
        <v>2515</v>
      </c>
      <c r="I142" t="s">
        <v>2516</v>
      </c>
      <c r="J142" t="s">
        <v>607</v>
      </c>
      <c r="K142" t="s">
        <v>2517</v>
      </c>
      <c r="L142" t="s">
        <v>2678</v>
      </c>
      <c r="M142" t="s">
        <v>460</v>
      </c>
      <c r="N142" t="s">
        <v>2518</v>
      </c>
      <c r="O142">
        <f t="shared" si="4"/>
        <v>7</v>
      </c>
      <c r="P142" s="1">
        <f t="shared" si="5"/>
        <v>1.6145999999999998</v>
      </c>
    </row>
    <row r="143" spans="1:16">
      <c r="A143">
        <v>0.37349906158488011</v>
      </c>
      <c r="C143" t="s">
        <v>2572</v>
      </c>
      <c r="D143" t="s">
        <v>2573</v>
      </c>
      <c r="E143" t="s">
        <v>773</v>
      </c>
      <c r="F143" t="s">
        <v>764</v>
      </c>
      <c r="G143">
        <v>192</v>
      </c>
      <c r="H143" t="s">
        <v>1202</v>
      </c>
      <c r="I143" t="s">
        <v>1203</v>
      </c>
      <c r="J143" t="s">
        <v>461</v>
      </c>
      <c r="K143" t="s">
        <v>1204</v>
      </c>
      <c r="L143" t="s">
        <v>1205</v>
      </c>
      <c r="M143" t="s">
        <v>462</v>
      </c>
      <c r="N143" t="s">
        <v>1206</v>
      </c>
      <c r="O143">
        <f t="shared" si="4"/>
        <v>5</v>
      </c>
      <c r="P143" s="1">
        <f t="shared" si="5"/>
        <v>1.4898</v>
      </c>
    </row>
    <row r="144" spans="1:16">
      <c r="A144">
        <v>0.84747577614325564</v>
      </c>
      <c r="C144" t="s">
        <v>2574</v>
      </c>
      <c r="D144" t="s">
        <v>2575</v>
      </c>
      <c r="E144" t="s">
        <v>773</v>
      </c>
      <c r="F144" t="s">
        <v>764</v>
      </c>
      <c r="G144">
        <v>192</v>
      </c>
      <c r="H144" t="s">
        <v>2523</v>
      </c>
      <c r="I144" t="s">
        <v>2524</v>
      </c>
      <c r="J144" t="s">
        <v>463</v>
      </c>
      <c r="K144" t="s">
        <v>2368</v>
      </c>
      <c r="L144" t="s">
        <v>2659</v>
      </c>
      <c r="M144" t="s">
        <v>464</v>
      </c>
      <c r="N144" t="s">
        <v>2369</v>
      </c>
      <c r="O144">
        <f t="shared" si="4"/>
        <v>7</v>
      </c>
      <c r="P144" s="1">
        <f t="shared" si="5"/>
        <v>1.6145999999999998</v>
      </c>
    </row>
    <row r="145" spans="1:16">
      <c r="A145">
        <v>0.15049182495295099</v>
      </c>
      <c r="C145" t="s">
        <v>2576</v>
      </c>
      <c r="D145" t="s">
        <v>2577</v>
      </c>
      <c r="E145" t="s">
        <v>773</v>
      </c>
      <c r="F145" t="s">
        <v>764</v>
      </c>
      <c r="G145">
        <v>192</v>
      </c>
      <c r="H145" t="s">
        <v>2507</v>
      </c>
      <c r="I145" t="s">
        <v>2508</v>
      </c>
      <c r="J145" t="s">
        <v>465</v>
      </c>
      <c r="K145" t="s">
        <v>2509</v>
      </c>
      <c r="L145" t="s">
        <v>2662</v>
      </c>
      <c r="M145" t="s">
        <v>466</v>
      </c>
      <c r="N145" t="s">
        <v>2510</v>
      </c>
      <c r="O145">
        <f t="shared" si="4"/>
        <v>9</v>
      </c>
      <c r="P145" s="1">
        <f t="shared" si="5"/>
        <v>1.7393999999999998</v>
      </c>
    </row>
    <row r="146" spans="1:16">
      <c r="A146">
        <v>8.8631838854780653E-2</v>
      </c>
      <c r="C146" t="s">
        <v>2578</v>
      </c>
      <c r="D146" t="s">
        <v>2579</v>
      </c>
      <c r="E146" t="s">
        <v>773</v>
      </c>
      <c r="F146" t="s">
        <v>764</v>
      </c>
      <c r="G146">
        <v>192</v>
      </c>
      <c r="H146" t="s">
        <v>866</v>
      </c>
      <c r="I146" t="s">
        <v>867</v>
      </c>
      <c r="J146" t="s">
        <v>467</v>
      </c>
      <c r="K146" t="s">
        <v>868</v>
      </c>
      <c r="L146" t="s">
        <v>869</v>
      </c>
      <c r="M146" t="s">
        <v>468</v>
      </c>
      <c r="N146" t="s">
        <v>870</v>
      </c>
      <c r="O146">
        <f t="shared" si="4"/>
        <v>7</v>
      </c>
      <c r="P146" s="1">
        <f t="shared" si="5"/>
        <v>1.6145999999999998</v>
      </c>
    </row>
    <row r="147" spans="1:16">
      <c r="A147">
        <v>0.58394232749196817</v>
      </c>
      <c r="C147" t="s">
        <v>2580</v>
      </c>
      <c r="D147" t="s">
        <v>2581</v>
      </c>
      <c r="E147" t="s">
        <v>773</v>
      </c>
      <c r="F147" t="s">
        <v>764</v>
      </c>
      <c r="G147">
        <v>192</v>
      </c>
      <c r="H147" t="s">
        <v>1186</v>
      </c>
      <c r="I147" t="s">
        <v>1187</v>
      </c>
      <c r="J147" t="s">
        <v>469</v>
      </c>
      <c r="K147" t="s">
        <v>1188</v>
      </c>
      <c r="L147" t="s">
        <v>1189</v>
      </c>
      <c r="M147" t="s">
        <v>470</v>
      </c>
      <c r="N147" t="s">
        <v>1190</v>
      </c>
      <c r="O147">
        <f t="shared" si="4"/>
        <v>5</v>
      </c>
      <c r="P147" s="1">
        <f t="shared" si="5"/>
        <v>1.4898</v>
      </c>
    </row>
    <row r="148" spans="1:16">
      <c r="A148">
        <v>0.23164835009447415</v>
      </c>
      <c r="C148" t="s">
        <v>2582</v>
      </c>
      <c r="D148" t="s">
        <v>2583</v>
      </c>
      <c r="E148" t="s">
        <v>773</v>
      </c>
      <c r="F148" t="s">
        <v>764</v>
      </c>
      <c r="G148">
        <v>192</v>
      </c>
      <c r="H148" t="s">
        <v>1207</v>
      </c>
      <c r="I148" t="s">
        <v>1208</v>
      </c>
      <c r="J148" t="s">
        <v>471</v>
      </c>
      <c r="K148" t="s">
        <v>1209</v>
      </c>
      <c r="L148" t="s">
        <v>1210</v>
      </c>
      <c r="M148" t="s">
        <v>472</v>
      </c>
      <c r="N148" t="s">
        <v>1211</v>
      </c>
      <c r="O148">
        <f t="shared" si="4"/>
        <v>7</v>
      </c>
      <c r="P148" s="1">
        <f t="shared" si="5"/>
        <v>1.6145999999999998</v>
      </c>
    </row>
    <row r="149" spans="1:16">
      <c r="A149">
        <v>0.95014895055192028</v>
      </c>
      <c r="C149" t="s">
        <v>2584</v>
      </c>
      <c r="D149" t="s">
        <v>2585</v>
      </c>
      <c r="E149" t="s">
        <v>773</v>
      </c>
      <c r="F149" t="s">
        <v>764</v>
      </c>
      <c r="G149">
        <v>192</v>
      </c>
      <c r="H149" t="s">
        <v>1611</v>
      </c>
      <c r="I149" t="s">
        <v>1612</v>
      </c>
      <c r="J149" t="s">
        <v>323</v>
      </c>
      <c r="K149" t="s">
        <v>1613</v>
      </c>
      <c r="L149" t="s">
        <v>1614</v>
      </c>
      <c r="M149" t="s">
        <v>324</v>
      </c>
      <c r="N149" t="s">
        <v>1448</v>
      </c>
      <c r="O149">
        <f t="shared" si="4"/>
        <v>6</v>
      </c>
      <c r="P149" s="1">
        <f t="shared" si="5"/>
        <v>1.5522</v>
      </c>
    </row>
    <row r="150" spans="1:16">
      <c r="A150">
        <v>4.3845206621881516E-2</v>
      </c>
      <c r="C150" t="s">
        <v>2586</v>
      </c>
      <c r="D150" t="s">
        <v>2587</v>
      </c>
      <c r="E150" t="s">
        <v>773</v>
      </c>
      <c r="F150" t="s">
        <v>764</v>
      </c>
      <c r="G150">
        <v>192</v>
      </c>
      <c r="H150" t="s">
        <v>2056</v>
      </c>
      <c r="I150" t="s">
        <v>2057</v>
      </c>
      <c r="J150" t="s">
        <v>325</v>
      </c>
      <c r="K150" t="s">
        <v>2058</v>
      </c>
      <c r="L150" t="s">
        <v>2059</v>
      </c>
      <c r="M150" t="s">
        <v>326</v>
      </c>
      <c r="N150" t="s">
        <v>2060</v>
      </c>
      <c r="O150">
        <f t="shared" si="4"/>
        <v>10</v>
      </c>
      <c r="P150" s="1">
        <f t="shared" si="5"/>
        <v>1.8018000000000001</v>
      </c>
    </row>
    <row r="151" spans="1:16">
      <c r="A151">
        <v>0.59251557285369927</v>
      </c>
      <c r="C151" t="s">
        <v>2588</v>
      </c>
      <c r="D151" t="s">
        <v>2589</v>
      </c>
      <c r="E151" t="s">
        <v>773</v>
      </c>
      <c r="F151" t="s">
        <v>764</v>
      </c>
      <c r="G151">
        <v>192</v>
      </c>
      <c r="H151" t="s">
        <v>2119</v>
      </c>
      <c r="I151" t="s">
        <v>2120</v>
      </c>
      <c r="J151" t="s">
        <v>327</v>
      </c>
      <c r="K151" t="s">
        <v>2121</v>
      </c>
      <c r="L151" t="s">
        <v>2122</v>
      </c>
      <c r="M151" t="s">
        <v>328</v>
      </c>
      <c r="N151" t="s">
        <v>1954</v>
      </c>
      <c r="O151">
        <f t="shared" si="4"/>
        <v>5</v>
      </c>
      <c r="P151" s="1">
        <f t="shared" si="5"/>
        <v>1.4898</v>
      </c>
    </row>
    <row r="152" spans="1:16">
      <c r="A152">
        <v>0.64453001755555306</v>
      </c>
      <c r="C152" t="s">
        <v>2590</v>
      </c>
      <c r="D152" t="s">
        <v>2591</v>
      </c>
      <c r="E152" t="s">
        <v>773</v>
      </c>
      <c r="F152" t="s">
        <v>764</v>
      </c>
      <c r="G152">
        <v>192</v>
      </c>
      <c r="H152" t="s">
        <v>2302</v>
      </c>
      <c r="I152" t="s">
        <v>2303</v>
      </c>
      <c r="J152" t="s">
        <v>329</v>
      </c>
      <c r="K152" t="s">
        <v>2304</v>
      </c>
      <c r="L152" t="s">
        <v>2674</v>
      </c>
      <c r="M152" t="s">
        <v>330</v>
      </c>
      <c r="N152" t="s">
        <v>2305</v>
      </c>
      <c r="O152">
        <f t="shared" si="4"/>
        <v>7</v>
      </c>
      <c r="P152" s="1">
        <f t="shared" si="5"/>
        <v>1.6145999999999998</v>
      </c>
    </row>
    <row r="153" spans="1:16">
      <c r="A153">
        <v>0.70571845046652015</v>
      </c>
      <c r="C153" t="s">
        <v>2592</v>
      </c>
      <c r="D153" t="s">
        <v>2593</v>
      </c>
      <c r="E153" t="s">
        <v>773</v>
      </c>
      <c r="F153" t="s">
        <v>764</v>
      </c>
      <c r="G153">
        <v>192</v>
      </c>
      <c r="H153" t="s">
        <v>1434</v>
      </c>
      <c r="I153" t="s">
        <v>1435</v>
      </c>
      <c r="J153" t="s">
        <v>331</v>
      </c>
      <c r="K153" t="s">
        <v>1436</v>
      </c>
      <c r="L153" t="s">
        <v>1437</v>
      </c>
      <c r="M153" t="s">
        <v>332</v>
      </c>
      <c r="N153" t="s">
        <v>1438</v>
      </c>
      <c r="O153">
        <f t="shared" si="4"/>
        <v>10</v>
      </c>
      <c r="P153" s="1">
        <f t="shared" si="5"/>
        <v>1.8018000000000001</v>
      </c>
    </row>
    <row r="154" spans="1:16">
      <c r="A154">
        <v>0.51622378209685849</v>
      </c>
      <c r="C154" t="s">
        <v>2594</v>
      </c>
      <c r="D154" t="s">
        <v>2595</v>
      </c>
      <c r="E154" t="s">
        <v>773</v>
      </c>
      <c r="F154" t="s">
        <v>764</v>
      </c>
      <c r="G154">
        <v>192</v>
      </c>
      <c r="H154" t="s">
        <v>2183</v>
      </c>
      <c r="I154" t="s">
        <v>2184</v>
      </c>
      <c r="J154" t="s">
        <v>333</v>
      </c>
      <c r="K154" t="s">
        <v>2185</v>
      </c>
      <c r="L154" t="s">
        <v>2186</v>
      </c>
      <c r="M154" t="s">
        <v>334</v>
      </c>
      <c r="N154" t="s">
        <v>2187</v>
      </c>
      <c r="O154">
        <f t="shared" si="4"/>
        <v>6</v>
      </c>
      <c r="P154" s="1">
        <f t="shared" si="5"/>
        <v>1.5522</v>
      </c>
    </row>
    <row r="155" spans="1:16">
      <c r="A155">
        <v>9.870281933217484E-3</v>
      </c>
      <c r="C155" t="s">
        <v>2596</v>
      </c>
      <c r="D155" t="s">
        <v>2796</v>
      </c>
      <c r="E155" t="s">
        <v>773</v>
      </c>
      <c r="F155" t="s">
        <v>764</v>
      </c>
      <c r="G155">
        <v>192</v>
      </c>
      <c r="H155" t="s">
        <v>1116</v>
      </c>
      <c r="I155" t="s">
        <v>946</v>
      </c>
      <c r="J155" t="s">
        <v>335</v>
      </c>
      <c r="K155" t="s">
        <v>947</v>
      </c>
      <c r="L155" t="s">
        <v>948</v>
      </c>
      <c r="M155" t="s">
        <v>336</v>
      </c>
      <c r="N155" t="s">
        <v>949</v>
      </c>
      <c r="O155">
        <f t="shared" si="4"/>
        <v>7</v>
      </c>
      <c r="P155" s="1">
        <f t="shared" si="5"/>
        <v>1.6145999999999998</v>
      </c>
    </row>
    <row r="156" spans="1:16">
      <c r="A156">
        <v>0.56030578032368794</v>
      </c>
      <c r="C156" t="s">
        <v>2797</v>
      </c>
      <c r="D156" t="s">
        <v>2798</v>
      </c>
      <c r="E156" t="s">
        <v>773</v>
      </c>
      <c r="F156" t="s">
        <v>764</v>
      </c>
      <c r="G156">
        <v>192</v>
      </c>
      <c r="H156" t="s">
        <v>701</v>
      </c>
      <c r="I156" t="s">
        <v>702</v>
      </c>
      <c r="J156" t="s">
        <v>337</v>
      </c>
      <c r="K156" t="s">
        <v>703</v>
      </c>
      <c r="L156" t="s">
        <v>704</v>
      </c>
      <c r="M156" t="s">
        <v>338</v>
      </c>
      <c r="N156" t="s">
        <v>705</v>
      </c>
      <c r="O156">
        <f t="shared" si="4"/>
        <v>6</v>
      </c>
      <c r="P156" s="1">
        <f t="shared" si="5"/>
        <v>1.5522</v>
      </c>
    </row>
    <row r="157" spans="1:16">
      <c r="A157">
        <v>0.94972659705399565</v>
      </c>
      <c r="C157" t="s">
        <v>2799</v>
      </c>
      <c r="D157" t="s">
        <v>2800</v>
      </c>
      <c r="E157" t="s">
        <v>773</v>
      </c>
      <c r="F157" t="s">
        <v>764</v>
      </c>
      <c r="G157">
        <v>192</v>
      </c>
      <c r="H157" t="s">
        <v>1782</v>
      </c>
      <c r="I157" t="s">
        <v>1783</v>
      </c>
      <c r="J157" t="s">
        <v>339</v>
      </c>
      <c r="K157" t="s">
        <v>1784</v>
      </c>
      <c r="L157" t="s">
        <v>1785</v>
      </c>
      <c r="M157" t="s">
        <v>340</v>
      </c>
      <c r="N157" t="s">
        <v>1786</v>
      </c>
      <c r="O157">
        <f t="shared" si="4"/>
        <v>6</v>
      </c>
      <c r="P157" s="1">
        <f t="shared" si="5"/>
        <v>1.5522</v>
      </c>
    </row>
    <row r="158" spans="1:16">
      <c r="A158">
        <v>0.29835090431606659</v>
      </c>
      <c r="C158" t="s">
        <v>2801</v>
      </c>
      <c r="D158" t="s">
        <v>2802</v>
      </c>
      <c r="E158" t="s">
        <v>773</v>
      </c>
      <c r="F158" t="s">
        <v>764</v>
      </c>
      <c r="G158">
        <v>192</v>
      </c>
      <c r="H158" t="s">
        <v>716</v>
      </c>
      <c r="I158" t="s">
        <v>717</v>
      </c>
      <c r="J158" t="s">
        <v>341</v>
      </c>
      <c r="K158" t="s">
        <v>718</v>
      </c>
      <c r="L158" t="s">
        <v>719</v>
      </c>
      <c r="M158" t="s">
        <v>342</v>
      </c>
      <c r="N158" t="s">
        <v>720</v>
      </c>
      <c r="O158">
        <f t="shared" si="4"/>
        <v>6</v>
      </c>
      <c r="P158" s="1">
        <f t="shared" si="5"/>
        <v>1.5522</v>
      </c>
    </row>
    <row r="159" spans="1:16">
      <c r="A159">
        <v>0.78295349129621172</v>
      </c>
      <c r="C159" t="s">
        <v>2803</v>
      </c>
      <c r="D159" t="s">
        <v>2804</v>
      </c>
      <c r="E159" t="s">
        <v>773</v>
      </c>
      <c r="F159" t="s">
        <v>764</v>
      </c>
      <c r="G159">
        <v>192</v>
      </c>
      <c r="H159" t="s">
        <v>2689</v>
      </c>
      <c r="I159" t="s">
        <v>2690</v>
      </c>
      <c r="J159" t="s">
        <v>343</v>
      </c>
      <c r="K159" t="s">
        <v>2691</v>
      </c>
      <c r="L159" t="s">
        <v>2666</v>
      </c>
      <c r="M159" t="s">
        <v>344</v>
      </c>
      <c r="N159" t="s">
        <v>2692</v>
      </c>
      <c r="O159">
        <f t="shared" si="4"/>
        <v>6</v>
      </c>
      <c r="P159" s="1">
        <f t="shared" si="5"/>
        <v>1.5522</v>
      </c>
    </row>
    <row r="160" spans="1:16">
      <c r="A160">
        <v>0.28933824219166127</v>
      </c>
      <c r="C160" t="s">
        <v>2805</v>
      </c>
      <c r="D160" t="s">
        <v>2806</v>
      </c>
      <c r="E160" t="s">
        <v>773</v>
      </c>
      <c r="F160" t="s">
        <v>764</v>
      </c>
      <c r="G160">
        <v>192</v>
      </c>
      <c r="H160" t="s">
        <v>800</v>
      </c>
      <c r="I160" t="s">
        <v>801</v>
      </c>
      <c r="J160" t="s">
        <v>345</v>
      </c>
      <c r="K160" t="s">
        <v>802</v>
      </c>
      <c r="L160" t="s">
        <v>803</v>
      </c>
      <c r="M160" t="s">
        <v>346</v>
      </c>
      <c r="N160" t="s">
        <v>804</v>
      </c>
      <c r="O160">
        <f t="shared" si="4"/>
        <v>7</v>
      </c>
      <c r="P160" s="1">
        <f t="shared" si="5"/>
        <v>1.6145999999999998</v>
      </c>
    </row>
    <row r="161" spans="1:16">
      <c r="A161">
        <v>0.43966679677669163</v>
      </c>
      <c r="C161" t="s">
        <v>2807</v>
      </c>
      <c r="D161" t="s">
        <v>2808</v>
      </c>
      <c r="E161" t="s">
        <v>773</v>
      </c>
      <c r="F161" t="s">
        <v>764</v>
      </c>
      <c r="G161">
        <v>192</v>
      </c>
      <c r="H161" t="s">
        <v>1651</v>
      </c>
      <c r="I161" t="s">
        <v>1652</v>
      </c>
      <c r="J161" t="s">
        <v>496</v>
      </c>
      <c r="K161" t="s">
        <v>1653</v>
      </c>
      <c r="L161" t="s">
        <v>1654</v>
      </c>
      <c r="M161" t="s">
        <v>497</v>
      </c>
      <c r="N161" t="s">
        <v>1655</v>
      </c>
      <c r="O161">
        <f t="shared" si="4"/>
        <v>8</v>
      </c>
      <c r="P161" s="1">
        <f t="shared" si="5"/>
        <v>1.677</v>
      </c>
    </row>
    <row r="162" spans="1:16">
      <c r="A162">
        <v>0.64287558752675977</v>
      </c>
      <c r="C162" t="s">
        <v>2809</v>
      </c>
      <c r="D162" t="s">
        <v>2810</v>
      </c>
      <c r="E162" t="s">
        <v>773</v>
      </c>
      <c r="F162" t="s">
        <v>764</v>
      </c>
      <c r="G162">
        <v>192</v>
      </c>
      <c r="H162" t="s">
        <v>1439</v>
      </c>
      <c r="I162" t="s">
        <v>1440</v>
      </c>
      <c r="J162" t="s">
        <v>498</v>
      </c>
      <c r="K162" t="s">
        <v>1441</v>
      </c>
      <c r="L162" t="s">
        <v>1442</v>
      </c>
      <c r="M162" t="s">
        <v>499</v>
      </c>
      <c r="N162" t="s">
        <v>1443</v>
      </c>
      <c r="O162">
        <f t="shared" si="4"/>
        <v>9</v>
      </c>
      <c r="P162" s="1">
        <f t="shared" si="5"/>
        <v>1.7393999999999998</v>
      </c>
    </row>
    <row r="163" spans="1:16">
      <c r="A163">
        <v>0.7066391929074598</v>
      </c>
      <c r="C163" t="s">
        <v>2811</v>
      </c>
      <c r="D163" t="s">
        <v>2812</v>
      </c>
      <c r="E163" t="s">
        <v>773</v>
      </c>
      <c r="F163" t="s">
        <v>764</v>
      </c>
      <c r="G163">
        <v>192</v>
      </c>
      <c r="H163" t="s">
        <v>1525</v>
      </c>
      <c r="I163" t="s">
        <v>1526</v>
      </c>
      <c r="J163" t="s">
        <v>500</v>
      </c>
      <c r="K163" t="s">
        <v>1527</v>
      </c>
      <c r="L163" t="s">
        <v>1528</v>
      </c>
      <c r="M163" t="s">
        <v>501</v>
      </c>
      <c r="N163" t="s">
        <v>1529</v>
      </c>
      <c r="O163">
        <f t="shared" si="4"/>
        <v>8</v>
      </c>
      <c r="P163" s="1">
        <f t="shared" si="5"/>
        <v>1.677</v>
      </c>
    </row>
    <row r="164" spans="1:16">
      <c r="A164">
        <v>0.4167181408020042</v>
      </c>
      <c r="C164" t="s">
        <v>2813</v>
      </c>
      <c r="D164" t="s">
        <v>2814</v>
      </c>
      <c r="E164" t="s">
        <v>773</v>
      </c>
      <c r="F164" t="s">
        <v>764</v>
      </c>
      <c r="G164">
        <v>192</v>
      </c>
      <c r="H164" t="s">
        <v>2487</v>
      </c>
      <c r="I164" t="s">
        <v>2488</v>
      </c>
      <c r="J164" t="s">
        <v>502</v>
      </c>
      <c r="K164" t="s">
        <v>2489</v>
      </c>
      <c r="L164" t="s">
        <v>2878</v>
      </c>
      <c r="M164" t="s">
        <v>503</v>
      </c>
      <c r="N164" t="s">
        <v>2490</v>
      </c>
      <c r="O164">
        <f t="shared" si="4"/>
        <v>9</v>
      </c>
      <c r="P164" s="1">
        <f t="shared" si="5"/>
        <v>1.7393999999999998</v>
      </c>
    </row>
    <row r="165" spans="1:16">
      <c r="A165">
        <v>0.8966237542563249</v>
      </c>
      <c r="C165" t="s">
        <v>2815</v>
      </c>
      <c r="D165" t="s">
        <v>2816</v>
      </c>
      <c r="E165" t="s">
        <v>773</v>
      </c>
      <c r="F165" t="s">
        <v>764</v>
      </c>
      <c r="G165">
        <v>192</v>
      </c>
      <c r="H165" t="s">
        <v>1494</v>
      </c>
      <c r="I165" t="s">
        <v>1495</v>
      </c>
      <c r="J165" t="s">
        <v>504</v>
      </c>
      <c r="K165" t="s">
        <v>1496</v>
      </c>
      <c r="L165" t="s">
        <v>1497</v>
      </c>
      <c r="M165" t="s">
        <v>505</v>
      </c>
      <c r="N165" t="s">
        <v>1498</v>
      </c>
      <c r="O165">
        <f t="shared" si="4"/>
        <v>5</v>
      </c>
      <c r="P165" s="1">
        <f t="shared" si="5"/>
        <v>1.4898</v>
      </c>
    </row>
    <row r="166" spans="1:16">
      <c r="A166">
        <v>0.50101958117738832</v>
      </c>
      <c r="C166" t="s">
        <v>2817</v>
      </c>
      <c r="D166" t="s">
        <v>2818</v>
      </c>
      <c r="E166" t="s">
        <v>773</v>
      </c>
      <c r="F166" t="s">
        <v>764</v>
      </c>
      <c r="G166">
        <v>192</v>
      </c>
      <c r="H166" t="s">
        <v>876</v>
      </c>
      <c r="I166" t="s">
        <v>877</v>
      </c>
      <c r="J166" t="s">
        <v>506</v>
      </c>
      <c r="K166" t="s">
        <v>878</v>
      </c>
      <c r="L166" t="s">
        <v>879</v>
      </c>
      <c r="M166" t="s">
        <v>507</v>
      </c>
      <c r="N166" t="s">
        <v>880</v>
      </c>
      <c r="O166">
        <f t="shared" si="4"/>
        <v>5</v>
      </c>
      <c r="P166" s="1">
        <f t="shared" si="5"/>
        <v>1.4898</v>
      </c>
    </row>
    <row r="167" spans="1:16">
      <c r="A167">
        <v>0.98455182498037175</v>
      </c>
      <c r="C167" t="s">
        <v>2819</v>
      </c>
      <c r="D167" t="s">
        <v>2820</v>
      </c>
      <c r="E167" t="s">
        <v>773</v>
      </c>
      <c r="F167" t="s">
        <v>764</v>
      </c>
      <c r="G167">
        <v>192</v>
      </c>
      <c r="H167" t="s">
        <v>2090</v>
      </c>
      <c r="I167" t="s">
        <v>2091</v>
      </c>
      <c r="J167" t="s">
        <v>508</v>
      </c>
      <c r="K167" t="s">
        <v>2092</v>
      </c>
      <c r="L167" t="s">
        <v>2093</v>
      </c>
      <c r="M167" t="s">
        <v>509</v>
      </c>
      <c r="N167" t="s">
        <v>2094</v>
      </c>
      <c r="O167">
        <f t="shared" si="4"/>
        <v>6</v>
      </c>
      <c r="P167" s="1">
        <f t="shared" si="5"/>
        <v>1.5522</v>
      </c>
    </row>
    <row r="168" spans="1:16">
      <c r="A168">
        <v>0.66424951803037402</v>
      </c>
      <c r="C168" t="s">
        <v>2821</v>
      </c>
      <c r="D168" t="s">
        <v>2822</v>
      </c>
      <c r="E168" t="s">
        <v>773</v>
      </c>
      <c r="F168" t="s">
        <v>764</v>
      </c>
      <c r="G168">
        <v>192</v>
      </c>
      <c r="H168" t="s">
        <v>1606</v>
      </c>
      <c r="I168" t="s">
        <v>1607</v>
      </c>
      <c r="J168" t="s">
        <v>510</v>
      </c>
      <c r="K168" t="s">
        <v>1608</v>
      </c>
      <c r="L168" t="s">
        <v>1609</v>
      </c>
      <c r="M168" t="s">
        <v>511</v>
      </c>
      <c r="N168" t="s">
        <v>1610</v>
      </c>
      <c r="O168">
        <f t="shared" si="4"/>
        <v>7</v>
      </c>
      <c r="P168" s="1">
        <f t="shared" si="5"/>
        <v>1.6145999999999998</v>
      </c>
    </row>
    <row r="169" spans="1:16">
      <c r="A169">
        <v>0.50193344523813721</v>
      </c>
      <c r="C169" t="s">
        <v>2823</v>
      </c>
      <c r="D169" t="s">
        <v>2824</v>
      </c>
      <c r="E169" t="s">
        <v>773</v>
      </c>
      <c r="F169" t="s">
        <v>764</v>
      </c>
      <c r="G169">
        <v>192</v>
      </c>
      <c r="H169" t="s">
        <v>2622</v>
      </c>
      <c r="I169" t="s">
        <v>2623</v>
      </c>
      <c r="J169" t="s">
        <v>512</v>
      </c>
      <c r="K169" t="s">
        <v>2624</v>
      </c>
      <c r="L169" t="s">
        <v>2776</v>
      </c>
      <c r="M169" t="s">
        <v>513</v>
      </c>
      <c r="N169" t="s">
        <v>2625</v>
      </c>
      <c r="O169">
        <f t="shared" si="4"/>
        <v>10</v>
      </c>
      <c r="P169" s="1">
        <f t="shared" si="5"/>
        <v>1.8018000000000001</v>
      </c>
    </row>
    <row r="170" spans="1:16">
      <c r="A170">
        <v>0.71436489666029956</v>
      </c>
      <c r="C170" t="s">
        <v>2825</v>
      </c>
      <c r="D170" t="s">
        <v>2826</v>
      </c>
      <c r="E170" t="s">
        <v>773</v>
      </c>
      <c r="F170" t="s">
        <v>764</v>
      </c>
      <c r="G170">
        <v>192</v>
      </c>
      <c r="H170" t="s">
        <v>2145</v>
      </c>
      <c r="I170" t="s">
        <v>2146</v>
      </c>
      <c r="J170" t="s">
        <v>514</v>
      </c>
      <c r="K170" t="s">
        <v>2147</v>
      </c>
      <c r="L170" t="s">
        <v>2888</v>
      </c>
      <c r="M170" t="s">
        <v>515</v>
      </c>
      <c r="N170" t="s">
        <v>2148</v>
      </c>
      <c r="O170">
        <f t="shared" si="4"/>
        <v>6</v>
      </c>
      <c r="P170" s="1">
        <f t="shared" si="5"/>
        <v>1.5522</v>
      </c>
    </row>
    <row r="171" spans="1:16">
      <c r="A171">
        <v>0.19512000404574792</v>
      </c>
      <c r="C171" t="s">
        <v>2827</v>
      </c>
      <c r="D171" t="s">
        <v>2828</v>
      </c>
      <c r="E171" t="s">
        <v>773</v>
      </c>
      <c r="F171" t="s">
        <v>764</v>
      </c>
      <c r="G171">
        <v>192</v>
      </c>
      <c r="H171" t="s">
        <v>1484</v>
      </c>
      <c r="I171" t="s">
        <v>1485</v>
      </c>
      <c r="J171" t="s">
        <v>516</v>
      </c>
      <c r="K171" t="s">
        <v>1486</v>
      </c>
      <c r="L171" t="s">
        <v>1487</v>
      </c>
      <c r="M171" t="s">
        <v>517</v>
      </c>
      <c r="N171" t="s">
        <v>1488</v>
      </c>
      <c r="O171">
        <f t="shared" si="4"/>
        <v>9</v>
      </c>
      <c r="P171" s="1">
        <f t="shared" si="5"/>
        <v>1.7393999999999998</v>
      </c>
    </row>
    <row r="172" spans="1:16">
      <c r="A172">
        <v>0.45186521323194029</v>
      </c>
      <c r="C172" t="s">
        <v>2829</v>
      </c>
      <c r="D172" t="s">
        <v>2830</v>
      </c>
      <c r="E172" t="s">
        <v>773</v>
      </c>
      <c r="F172" t="s">
        <v>764</v>
      </c>
      <c r="G172">
        <v>192</v>
      </c>
      <c r="H172" t="s">
        <v>1010</v>
      </c>
      <c r="I172" t="s">
        <v>1011</v>
      </c>
      <c r="J172" t="s">
        <v>518</v>
      </c>
      <c r="K172" t="s">
        <v>1012</v>
      </c>
      <c r="L172" t="s">
        <v>1013</v>
      </c>
      <c r="M172" t="s">
        <v>519</v>
      </c>
      <c r="N172" t="s">
        <v>1014</v>
      </c>
      <c r="O172">
        <f t="shared" si="4"/>
        <v>5</v>
      </c>
      <c r="P172" s="1">
        <f t="shared" si="5"/>
        <v>1.4898</v>
      </c>
    </row>
    <row r="173" spans="1:16">
      <c r="A173">
        <v>0.70761820077950688</v>
      </c>
      <c r="C173" t="s">
        <v>2831</v>
      </c>
      <c r="D173" t="s">
        <v>2832</v>
      </c>
      <c r="E173" t="s">
        <v>773</v>
      </c>
      <c r="F173" t="s">
        <v>764</v>
      </c>
      <c r="G173">
        <v>192</v>
      </c>
      <c r="H173" t="s">
        <v>2614</v>
      </c>
      <c r="I173" t="s">
        <v>2615</v>
      </c>
      <c r="J173" t="s">
        <v>520</v>
      </c>
      <c r="K173" t="s">
        <v>2616</v>
      </c>
      <c r="L173" t="s">
        <v>2671</v>
      </c>
      <c r="M173" t="s">
        <v>521</v>
      </c>
      <c r="N173" t="s">
        <v>2617</v>
      </c>
      <c r="O173">
        <f t="shared" si="4"/>
        <v>9</v>
      </c>
      <c r="P173" s="1">
        <f t="shared" si="5"/>
        <v>1.7393999999999998</v>
      </c>
    </row>
    <row r="174" spans="1:16">
      <c r="A174">
        <v>0.57723420681031712</v>
      </c>
      <c r="C174" t="s">
        <v>2833</v>
      </c>
      <c r="D174" t="s">
        <v>2834</v>
      </c>
      <c r="E174" t="s">
        <v>773</v>
      </c>
      <c r="F174" t="s">
        <v>764</v>
      </c>
      <c r="G174">
        <v>192</v>
      </c>
      <c r="H174" t="s">
        <v>1413</v>
      </c>
      <c r="I174" t="s">
        <v>1414</v>
      </c>
      <c r="J174" t="s">
        <v>522</v>
      </c>
      <c r="K174" t="s">
        <v>1415</v>
      </c>
      <c r="L174" t="s">
        <v>1416</v>
      </c>
      <c r="M174" t="s">
        <v>523</v>
      </c>
      <c r="N174" t="s">
        <v>1417</v>
      </c>
      <c r="O174">
        <f t="shared" si="4"/>
        <v>7</v>
      </c>
      <c r="P174" s="1">
        <f t="shared" si="5"/>
        <v>1.6145999999999998</v>
      </c>
    </row>
    <row r="175" spans="1:16">
      <c r="A175">
        <v>7.4901409461745061E-3</v>
      </c>
      <c r="C175" t="s">
        <v>2835</v>
      </c>
      <c r="D175" t="s">
        <v>2836</v>
      </c>
      <c r="E175" t="s">
        <v>773</v>
      </c>
      <c r="F175" t="s">
        <v>764</v>
      </c>
      <c r="G175">
        <v>192</v>
      </c>
      <c r="H175" t="s">
        <v>1295</v>
      </c>
      <c r="I175" t="s">
        <v>1296</v>
      </c>
      <c r="J175" t="s">
        <v>524</v>
      </c>
      <c r="K175" t="s">
        <v>1297</v>
      </c>
      <c r="L175" t="s">
        <v>1298</v>
      </c>
      <c r="M175" t="s">
        <v>525</v>
      </c>
      <c r="N175" t="s">
        <v>1299</v>
      </c>
      <c r="O175">
        <f t="shared" si="4"/>
        <v>5</v>
      </c>
      <c r="P175" s="1">
        <f t="shared" si="5"/>
        <v>1.4898</v>
      </c>
    </row>
    <row r="176" spans="1:16">
      <c r="A176">
        <v>0.58008683559455676</v>
      </c>
      <c r="C176" t="s">
        <v>2837</v>
      </c>
      <c r="D176" t="s">
        <v>2838</v>
      </c>
      <c r="E176" t="s">
        <v>773</v>
      </c>
      <c r="F176" t="s">
        <v>764</v>
      </c>
      <c r="G176">
        <v>192</v>
      </c>
      <c r="H176" t="s">
        <v>2599</v>
      </c>
      <c r="I176" t="s">
        <v>2600</v>
      </c>
      <c r="J176" t="s">
        <v>526</v>
      </c>
      <c r="K176" t="s">
        <v>2601</v>
      </c>
      <c r="L176" t="s">
        <v>2649</v>
      </c>
      <c r="M176" t="s">
        <v>527</v>
      </c>
      <c r="N176" t="s">
        <v>2602</v>
      </c>
      <c r="O176">
        <f t="shared" si="4"/>
        <v>6</v>
      </c>
      <c r="P176" s="1">
        <f t="shared" si="5"/>
        <v>1.5522</v>
      </c>
    </row>
    <row r="177" spans="1:16">
      <c r="A177">
        <v>3.2919896657404024E-3</v>
      </c>
      <c r="C177" t="s">
        <v>2839</v>
      </c>
      <c r="D177" t="s">
        <v>2840</v>
      </c>
      <c r="E177" t="s">
        <v>773</v>
      </c>
      <c r="F177" t="s">
        <v>764</v>
      </c>
      <c r="G177">
        <v>192</v>
      </c>
      <c r="H177" t="s">
        <v>2061</v>
      </c>
      <c r="I177" t="s">
        <v>2062</v>
      </c>
      <c r="J177" t="s">
        <v>528</v>
      </c>
      <c r="K177" t="s">
        <v>2063</v>
      </c>
      <c r="L177" t="s">
        <v>2064</v>
      </c>
      <c r="M177" t="s">
        <v>529</v>
      </c>
      <c r="N177" t="s">
        <v>2065</v>
      </c>
      <c r="O177">
        <f t="shared" si="4"/>
        <v>6</v>
      </c>
      <c r="P177" s="1">
        <f t="shared" si="5"/>
        <v>1.5522</v>
      </c>
    </row>
    <row r="178" spans="1:16">
      <c r="A178">
        <v>0.63489453853071609</v>
      </c>
      <c r="C178" t="s">
        <v>2841</v>
      </c>
      <c r="D178" t="s">
        <v>2842</v>
      </c>
      <c r="E178" t="s">
        <v>773</v>
      </c>
      <c r="F178" t="s">
        <v>764</v>
      </c>
      <c r="G178">
        <v>192</v>
      </c>
      <c r="H178" t="s">
        <v>1586</v>
      </c>
      <c r="I178" t="s">
        <v>1587</v>
      </c>
      <c r="J178" t="s">
        <v>530</v>
      </c>
      <c r="K178" t="s">
        <v>1588</v>
      </c>
      <c r="L178" t="s">
        <v>1589</v>
      </c>
      <c r="M178" t="s">
        <v>531</v>
      </c>
      <c r="N178" t="s">
        <v>1590</v>
      </c>
      <c r="O178">
        <f t="shared" si="4"/>
        <v>9</v>
      </c>
      <c r="P178" s="1">
        <f t="shared" si="5"/>
        <v>1.7393999999999998</v>
      </c>
    </row>
    <row r="179" spans="1:16">
      <c r="A179">
        <v>0.19611871580491425</v>
      </c>
      <c r="C179" t="s">
        <v>2843</v>
      </c>
      <c r="D179" t="s">
        <v>2844</v>
      </c>
      <c r="E179" t="s">
        <v>773</v>
      </c>
      <c r="F179" t="s">
        <v>764</v>
      </c>
      <c r="G179">
        <v>192</v>
      </c>
      <c r="H179" t="s">
        <v>2511</v>
      </c>
      <c r="I179" t="s">
        <v>2512</v>
      </c>
      <c r="J179" t="s">
        <v>532</v>
      </c>
      <c r="K179" t="s">
        <v>2513</v>
      </c>
      <c r="L179" t="s">
        <v>2893</v>
      </c>
      <c r="M179" t="s">
        <v>533</v>
      </c>
      <c r="N179" t="s">
        <v>2514</v>
      </c>
      <c r="O179">
        <f t="shared" si="4"/>
        <v>5</v>
      </c>
      <c r="P179" s="1">
        <f t="shared" si="5"/>
        <v>1.4898</v>
      </c>
    </row>
    <row r="180" spans="1:16">
      <c r="A180">
        <v>0.85939076468366693</v>
      </c>
      <c r="C180" t="s">
        <v>2845</v>
      </c>
      <c r="D180" t="s">
        <v>2846</v>
      </c>
      <c r="E180" t="s">
        <v>773</v>
      </c>
      <c r="F180" t="s">
        <v>764</v>
      </c>
      <c r="G180">
        <v>192</v>
      </c>
      <c r="H180" t="s">
        <v>2220</v>
      </c>
      <c r="I180" t="s">
        <v>2221</v>
      </c>
      <c r="J180" t="s">
        <v>385</v>
      </c>
      <c r="K180" t="s">
        <v>2222</v>
      </c>
      <c r="L180" t="s">
        <v>2876</v>
      </c>
      <c r="M180" t="s">
        <v>386</v>
      </c>
      <c r="N180" t="s">
        <v>2223</v>
      </c>
      <c r="O180">
        <f t="shared" si="4"/>
        <v>10</v>
      </c>
      <c r="P180" s="1">
        <f t="shared" si="5"/>
        <v>1.8018000000000001</v>
      </c>
    </row>
    <row r="181" spans="1:16">
      <c r="A181">
        <v>0.88468489022852737</v>
      </c>
      <c r="C181" t="s">
        <v>2847</v>
      </c>
      <c r="D181" t="s">
        <v>2848</v>
      </c>
      <c r="E181" t="s">
        <v>773</v>
      </c>
      <c r="F181" t="s">
        <v>764</v>
      </c>
      <c r="G181">
        <v>192</v>
      </c>
      <c r="H181" t="s">
        <v>2326</v>
      </c>
      <c r="I181" t="s">
        <v>1444</v>
      </c>
      <c r="J181" t="s">
        <v>387</v>
      </c>
      <c r="K181" t="s">
        <v>2327</v>
      </c>
      <c r="L181" t="s">
        <v>2686</v>
      </c>
      <c r="M181" t="s">
        <v>388</v>
      </c>
      <c r="N181" t="s">
        <v>2328</v>
      </c>
      <c r="O181">
        <f t="shared" si="4"/>
        <v>7</v>
      </c>
      <c r="P181" s="1">
        <f t="shared" si="5"/>
        <v>1.6145999999999998</v>
      </c>
    </row>
    <row r="182" spans="1:16">
      <c r="A182">
        <v>0.46456510868847545</v>
      </c>
      <c r="C182" t="s">
        <v>2849</v>
      </c>
      <c r="D182" t="s">
        <v>2850</v>
      </c>
      <c r="E182" t="s">
        <v>773</v>
      </c>
      <c r="F182" t="s">
        <v>764</v>
      </c>
      <c r="G182">
        <v>192</v>
      </c>
      <c r="H182" t="s">
        <v>1746</v>
      </c>
      <c r="I182" t="s">
        <v>1747</v>
      </c>
      <c r="J182" t="s">
        <v>389</v>
      </c>
      <c r="K182" t="s">
        <v>1748</v>
      </c>
      <c r="L182" t="s">
        <v>1749</v>
      </c>
      <c r="M182" t="s">
        <v>390</v>
      </c>
      <c r="N182" t="s">
        <v>1750</v>
      </c>
      <c r="O182">
        <f t="shared" si="4"/>
        <v>10</v>
      </c>
      <c r="P182" s="1">
        <f t="shared" si="5"/>
        <v>1.8018000000000001</v>
      </c>
    </row>
    <row r="183" spans="1:16">
      <c r="A183">
        <v>0.29954632122826297</v>
      </c>
      <c r="C183" t="s">
        <v>2851</v>
      </c>
      <c r="D183" t="s">
        <v>2852</v>
      </c>
      <c r="E183" t="s">
        <v>773</v>
      </c>
      <c r="F183" t="s">
        <v>764</v>
      </c>
      <c r="G183">
        <v>192</v>
      </c>
      <c r="H183" t="s">
        <v>2386</v>
      </c>
      <c r="I183" t="s">
        <v>2387</v>
      </c>
      <c r="J183" t="s">
        <v>391</v>
      </c>
      <c r="K183" t="s">
        <v>2388</v>
      </c>
      <c r="L183" t="s">
        <v>2901</v>
      </c>
      <c r="M183" t="s">
        <v>392</v>
      </c>
      <c r="N183" t="s">
        <v>2389</v>
      </c>
      <c r="O183">
        <f t="shared" si="4"/>
        <v>9</v>
      </c>
      <c r="P183" s="1">
        <f t="shared" si="5"/>
        <v>1.7393999999999998</v>
      </c>
    </row>
    <row r="184" spans="1:16">
      <c r="A184">
        <v>6.7465242154867155E-2</v>
      </c>
      <c r="C184" t="s">
        <v>2853</v>
      </c>
      <c r="D184" t="s">
        <v>2854</v>
      </c>
      <c r="E184" t="s">
        <v>773</v>
      </c>
      <c r="F184" t="s">
        <v>764</v>
      </c>
      <c r="G184">
        <v>192</v>
      </c>
      <c r="H184" t="s">
        <v>911</v>
      </c>
      <c r="I184" t="s">
        <v>912</v>
      </c>
      <c r="J184" t="s">
        <v>393</v>
      </c>
      <c r="K184" t="s">
        <v>913</v>
      </c>
      <c r="L184" t="s">
        <v>914</v>
      </c>
      <c r="M184" t="s">
        <v>394</v>
      </c>
      <c r="N184" t="s">
        <v>915</v>
      </c>
      <c r="O184">
        <f t="shared" si="4"/>
        <v>6</v>
      </c>
      <c r="P184" s="1">
        <f t="shared" si="5"/>
        <v>1.5522</v>
      </c>
    </row>
    <row r="185" spans="1:16">
      <c r="A185">
        <v>0.83153445465995901</v>
      </c>
      <c r="C185" t="s">
        <v>2855</v>
      </c>
      <c r="D185" t="s">
        <v>2856</v>
      </c>
      <c r="E185" t="s">
        <v>773</v>
      </c>
      <c r="F185" t="s">
        <v>764</v>
      </c>
      <c r="G185">
        <v>192</v>
      </c>
      <c r="H185" t="s">
        <v>1074</v>
      </c>
      <c r="I185" t="s">
        <v>1075</v>
      </c>
      <c r="J185" t="s">
        <v>395</v>
      </c>
      <c r="K185" t="s">
        <v>1076</v>
      </c>
      <c r="L185" t="s">
        <v>1077</v>
      </c>
      <c r="M185" t="s">
        <v>396</v>
      </c>
      <c r="N185" t="s">
        <v>1078</v>
      </c>
      <c r="O185">
        <f t="shared" si="4"/>
        <v>9</v>
      </c>
      <c r="P185" s="1">
        <f t="shared" si="5"/>
        <v>1.7393999999999998</v>
      </c>
    </row>
    <row r="186" spans="1:16">
      <c r="A186">
        <v>0.45206401125415141</v>
      </c>
      <c r="C186" t="s">
        <v>2857</v>
      </c>
      <c r="D186" t="s">
        <v>2858</v>
      </c>
      <c r="E186" t="s">
        <v>773</v>
      </c>
      <c r="F186" t="s">
        <v>764</v>
      </c>
      <c r="G186">
        <v>192</v>
      </c>
      <c r="H186" t="s">
        <v>2274</v>
      </c>
      <c r="I186" t="s">
        <v>2275</v>
      </c>
      <c r="J186" t="s">
        <v>397</v>
      </c>
      <c r="K186" t="s">
        <v>2276</v>
      </c>
      <c r="L186" t="s">
        <v>2682</v>
      </c>
      <c r="M186" t="s">
        <v>249</v>
      </c>
      <c r="N186" t="s">
        <v>2277</v>
      </c>
      <c r="O186">
        <f t="shared" si="4"/>
        <v>6</v>
      </c>
      <c r="P186" s="1">
        <f t="shared" si="5"/>
        <v>1.5522</v>
      </c>
    </row>
    <row r="187" spans="1:16">
      <c r="A187">
        <v>0.46483272207296977</v>
      </c>
      <c r="C187" t="s">
        <v>2859</v>
      </c>
      <c r="D187" t="s">
        <v>2860</v>
      </c>
      <c r="E187" t="s">
        <v>773</v>
      </c>
      <c r="F187" t="s">
        <v>764</v>
      </c>
      <c r="G187">
        <v>192</v>
      </c>
      <c r="H187" t="s">
        <v>1671</v>
      </c>
      <c r="I187" t="s">
        <v>1672</v>
      </c>
      <c r="J187" t="s">
        <v>250</v>
      </c>
      <c r="K187" t="s">
        <v>1673</v>
      </c>
      <c r="L187" t="s">
        <v>1674</v>
      </c>
      <c r="M187" t="s">
        <v>251</v>
      </c>
      <c r="N187" t="s">
        <v>1675</v>
      </c>
      <c r="O187">
        <f t="shared" si="4"/>
        <v>10</v>
      </c>
      <c r="P187" s="1">
        <f t="shared" si="5"/>
        <v>1.8018000000000001</v>
      </c>
    </row>
    <row r="188" spans="1:16">
      <c r="A188">
        <v>0.33605410543441394</v>
      </c>
      <c r="C188" t="s">
        <v>2861</v>
      </c>
      <c r="D188" t="s">
        <v>2862</v>
      </c>
      <c r="E188" t="s">
        <v>773</v>
      </c>
      <c r="F188" t="s">
        <v>764</v>
      </c>
      <c r="G188">
        <v>192</v>
      </c>
      <c r="H188" t="s">
        <v>2498</v>
      </c>
      <c r="I188" t="s">
        <v>2499</v>
      </c>
      <c r="J188" t="s">
        <v>252</v>
      </c>
      <c r="K188" t="s">
        <v>2500</v>
      </c>
      <c r="L188" t="s">
        <v>2881</v>
      </c>
      <c r="M188" t="s">
        <v>253</v>
      </c>
      <c r="N188" t="s">
        <v>2501</v>
      </c>
      <c r="O188">
        <f t="shared" si="4"/>
        <v>10</v>
      </c>
      <c r="P188" s="1">
        <f t="shared" si="5"/>
        <v>1.8018000000000001</v>
      </c>
    </row>
    <row r="189" spans="1:16">
      <c r="A189">
        <v>0.69972841812887054</v>
      </c>
      <c r="C189" t="s">
        <v>2863</v>
      </c>
      <c r="D189" t="s">
        <v>2864</v>
      </c>
      <c r="E189" t="s">
        <v>773</v>
      </c>
      <c r="F189" t="s">
        <v>764</v>
      </c>
      <c r="G189">
        <v>192</v>
      </c>
      <c r="H189" t="s">
        <v>1034</v>
      </c>
      <c r="I189" t="s">
        <v>1035</v>
      </c>
      <c r="J189" t="s">
        <v>254</v>
      </c>
      <c r="K189" t="s">
        <v>1036</v>
      </c>
      <c r="L189" t="s">
        <v>1037</v>
      </c>
      <c r="M189" t="s">
        <v>255</v>
      </c>
      <c r="N189" t="s">
        <v>1038</v>
      </c>
      <c r="O189">
        <f t="shared" si="4"/>
        <v>9</v>
      </c>
      <c r="P189" s="1">
        <f t="shared" si="5"/>
        <v>1.7393999999999998</v>
      </c>
    </row>
    <row r="190" spans="1:16">
      <c r="A190">
        <v>0.240612843247618</v>
      </c>
      <c r="C190" t="s">
        <v>2865</v>
      </c>
      <c r="D190" t="s">
        <v>2866</v>
      </c>
      <c r="E190" t="s">
        <v>773</v>
      </c>
      <c r="F190" t="s">
        <v>764</v>
      </c>
      <c r="G190">
        <v>192</v>
      </c>
      <c r="H190" t="s">
        <v>960</v>
      </c>
      <c r="I190" t="s">
        <v>961</v>
      </c>
      <c r="J190" t="s">
        <v>256</v>
      </c>
      <c r="K190" t="s">
        <v>962</v>
      </c>
      <c r="L190" t="s">
        <v>963</v>
      </c>
      <c r="M190" t="s">
        <v>257</v>
      </c>
      <c r="N190" t="s">
        <v>964</v>
      </c>
      <c r="O190">
        <f t="shared" si="4"/>
        <v>9</v>
      </c>
      <c r="P190" s="1">
        <f t="shared" si="5"/>
        <v>1.7393999999999998</v>
      </c>
    </row>
    <row r="191" spans="1:16">
      <c r="A191">
        <v>6.5494279087033647E-2</v>
      </c>
      <c r="C191" t="s">
        <v>2867</v>
      </c>
      <c r="D191" t="s">
        <v>2868</v>
      </c>
      <c r="E191" t="s">
        <v>773</v>
      </c>
      <c r="F191" t="s">
        <v>764</v>
      </c>
      <c r="G191">
        <v>192</v>
      </c>
      <c r="H191" t="s">
        <v>2287</v>
      </c>
      <c r="I191" t="s">
        <v>2288</v>
      </c>
      <c r="J191" t="s">
        <v>258</v>
      </c>
      <c r="K191" t="s">
        <v>2123</v>
      </c>
      <c r="L191" t="s">
        <v>2884</v>
      </c>
      <c r="M191" t="s">
        <v>259</v>
      </c>
      <c r="N191" t="s">
        <v>2124</v>
      </c>
      <c r="O191">
        <f t="shared" si="4"/>
        <v>9</v>
      </c>
      <c r="P191" s="1">
        <f t="shared" si="5"/>
        <v>1.7393999999999998</v>
      </c>
    </row>
    <row r="192" spans="1:16">
      <c r="A192">
        <v>0.82222934836863715</v>
      </c>
      <c r="C192" t="s">
        <v>2869</v>
      </c>
      <c r="D192" t="s">
        <v>2870</v>
      </c>
      <c r="E192" t="s">
        <v>773</v>
      </c>
      <c r="F192" t="s">
        <v>764</v>
      </c>
      <c r="G192">
        <v>192</v>
      </c>
      <c r="H192" t="s">
        <v>990</v>
      </c>
      <c r="I192" t="s">
        <v>991</v>
      </c>
      <c r="J192" t="s">
        <v>260</v>
      </c>
      <c r="K192" t="s">
        <v>992</v>
      </c>
      <c r="L192" t="s">
        <v>993</v>
      </c>
      <c r="M192" t="s">
        <v>261</v>
      </c>
      <c r="N192" t="s">
        <v>994</v>
      </c>
      <c r="O192">
        <f t="shared" si="4"/>
        <v>6</v>
      </c>
      <c r="P192" s="1">
        <f t="shared" si="5"/>
        <v>1.5522</v>
      </c>
    </row>
    <row r="193" spans="1:16">
      <c r="A193">
        <v>0.35739404697415011</v>
      </c>
      <c r="C193" t="s">
        <v>2871</v>
      </c>
      <c r="D193" t="s">
        <v>2629</v>
      </c>
      <c r="E193" t="s">
        <v>773</v>
      </c>
      <c r="F193" t="s">
        <v>764</v>
      </c>
      <c r="G193">
        <v>192</v>
      </c>
      <c r="H193" t="s">
        <v>1079</v>
      </c>
      <c r="I193" t="s">
        <v>1080</v>
      </c>
      <c r="J193" t="s">
        <v>262</v>
      </c>
      <c r="K193" t="s">
        <v>1081</v>
      </c>
      <c r="L193" t="s">
        <v>1082</v>
      </c>
      <c r="M193" t="s">
        <v>263</v>
      </c>
      <c r="N193" t="s">
        <v>1083</v>
      </c>
      <c r="O193">
        <f t="shared" si="4"/>
        <v>9</v>
      </c>
      <c r="P193" s="1">
        <f t="shared" si="5"/>
        <v>1.7393999999999998</v>
      </c>
    </row>
    <row r="194" spans="1:16">
      <c r="A194">
        <v>0.26779728956080362</v>
      </c>
      <c r="C194" t="s">
        <v>2721</v>
      </c>
      <c r="D194" t="s">
        <v>2722</v>
      </c>
      <c r="E194" t="s">
        <v>774</v>
      </c>
      <c r="F194" t="s">
        <v>769</v>
      </c>
      <c r="G194">
        <v>384</v>
      </c>
      <c r="H194" t="s">
        <v>2109</v>
      </c>
      <c r="I194" t="s">
        <v>2110</v>
      </c>
      <c r="J194" t="s">
        <v>264</v>
      </c>
      <c r="K194" t="s">
        <v>2111</v>
      </c>
      <c r="L194" t="s">
        <v>2112</v>
      </c>
      <c r="M194" t="s">
        <v>265</v>
      </c>
      <c r="N194" t="s">
        <v>2113</v>
      </c>
      <c r="O194">
        <f t="shared" si="4"/>
        <v>8</v>
      </c>
      <c r="P194" s="1">
        <f t="shared" si="5"/>
        <v>1.677</v>
      </c>
    </row>
    <row r="195" spans="1:16">
      <c r="A195">
        <v>0.18414151901197329</v>
      </c>
      <c r="C195" t="s">
        <v>2723</v>
      </c>
      <c r="D195" t="s">
        <v>2724</v>
      </c>
      <c r="E195" t="s">
        <v>774</v>
      </c>
      <c r="F195" t="s">
        <v>769</v>
      </c>
      <c r="G195">
        <v>384</v>
      </c>
      <c r="H195" t="s">
        <v>2469</v>
      </c>
      <c r="I195" t="s">
        <v>2470</v>
      </c>
      <c r="J195" t="s">
        <v>266</v>
      </c>
      <c r="K195" t="s">
        <v>2471</v>
      </c>
      <c r="L195" t="s">
        <v>2675</v>
      </c>
      <c r="M195" t="s">
        <v>267</v>
      </c>
      <c r="N195" t="s">
        <v>2472</v>
      </c>
      <c r="O195">
        <f t="shared" ref="O195:O258" si="6">LEN(N195)-19</f>
        <v>6</v>
      </c>
      <c r="P195" s="1">
        <f t="shared" ref="P195:P258" si="7">0.0624*O195 + 1.1778</f>
        <v>1.5522</v>
      </c>
    </row>
    <row r="196" spans="1:16">
      <c r="A196">
        <v>0.46836831604014151</v>
      </c>
      <c r="C196" t="s">
        <v>2725</v>
      </c>
      <c r="D196" t="s">
        <v>2726</v>
      </c>
      <c r="E196" t="s">
        <v>774</v>
      </c>
      <c r="F196" t="s">
        <v>769</v>
      </c>
      <c r="G196">
        <v>384</v>
      </c>
      <c r="H196" t="s">
        <v>1173</v>
      </c>
      <c r="I196" t="s">
        <v>1174</v>
      </c>
      <c r="J196" t="s">
        <v>268</v>
      </c>
      <c r="K196" t="s">
        <v>1175</v>
      </c>
      <c r="L196" t="s">
        <v>1176</v>
      </c>
      <c r="M196" t="s">
        <v>269</v>
      </c>
      <c r="N196" t="s">
        <v>1177</v>
      </c>
      <c r="O196">
        <f t="shared" si="6"/>
        <v>7</v>
      </c>
      <c r="P196" s="1">
        <f t="shared" si="7"/>
        <v>1.6145999999999998</v>
      </c>
    </row>
    <row r="197" spans="1:16">
      <c r="A197">
        <v>0.41499008601294918</v>
      </c>
      <c r="C197" t="s">
        <v>2727</v>
      </c>
      <c r="D197" t="s">
        <v>2728</v>
      </c>
      <c r="E197" t="s">
        <v>774</v>
      </c>
      <c r="F197" t="s">
        <v>769</v>
      </c>
      <c r="G197">
        <v>384</v>
      </c>
      <c r="H197" t="s">
        <v>2453</v>
      </c>
      <c r="I197" t="s">
        <v>2454</v>
      </c>
      <c r="J197" t="s">
        <v>270</v>
      </c>
      <c r="K197" t="s">
        <v>2455</v>
      </c>
      <c r="L197" t="s">
        <v>2672</v>
      </c>
      <c r="M197" t="s">
        <v>271</v>
      </c>
      <c r="N197" t="s">
        <v>2456</v>
      </c>
      <c r="O197">
        <f t="shared" si="6"/>
        <v>7</v>
      </c>
      <c r="P197" s="1">
        <f t="shared" si="7"/>
        <v>1.6145999999999998</v>
      </c>
    </row>
    <row r="198" spans="1:16">
      <c r="A198">
        <v>0.23990884226168419</v>
      </c>
      <c r="C198" t="s">
        <v>2729</v>
      </c>
      <c r="D198" t="s">
        <v>2730</v>
      </c>
      <c r="E198" t="s">
        <v>774</v>
      </c>
      <c r="F198" t="s">
        <v>769</v>
      </c>
      <c r="G198">
        <v>384</v>
      </c>
      <c r="H198" t="s">
        <v>2436</v>
      </c>
      <c r="I198" t="s">
        <v>2437</v>
      </c>
      <c r="J198" t="s">
        <v>422</v>
      </c>
      <c r="K198" t="s">
        <v>2438</v>
      </c>
      <c r="L198" t="s">
        <v>2670</v>
      </c>
      <c r="M198" t="s">
        <v>423</v>
      </c>
      <c r="N198" t="s">
        <v>2439</v>
      </c>
      <c r="O198">
        <f t="shared" si="6"/>
        <v>7</v>
      </c>
      <c r="P198" s="1">
        <f t="shared" si="7"/>
        <v>1.6145999999999998</v>
      </c>
    </row>
    <row r="199" spans="1:16">
      <c r="A199">
        <v>0.69664556899078889</v>
      </c>
      <c r="C199" t="s">
        <v>2731</v>
      </c>
      <c r="D199" t="s">
        <v>2732</v>
      </c>
      <c r="E199" t="s">
        <v>774</v>
      </c>
      <c r="F199" t="s">
        <v>769</v>
      </c>
      <c r="G199">
        <v>384</v>
      </c>
      <c r="H199" t="s">
        <v>1261</v>
      </c>
      <c r="I199" t="s">
        <v>1262</v>
      </c>
      <c r="J199" t="s">
        <v>424</v>
      </c>
      <c r="K199" t="s">
        <v>1263</v>
      </c>
      <c r="L199" t="s">
        <v>1264</v>
      </c>
      <c r="M199" t="s">
        <v>425</v>
      </c>
      <c r="N199" t="s">
        <v>1265</v>
      </c>
      <c r="O199">
        <f t="shared" si="6"/>
        <v>8</v>
      </c>
      <c r="P199" s="1">
        <f t="shared" si="7"/>
        <v>1.677</v>
      </c>
    </row>
    <row r="200" spans="1:16">
      <c r="A200">
        <v>0.40865947732436325</v>
      </c>
      <c r="C200" t="s">
        <v>2733</v>
      </c>
      <c r="D200" t="s">
        <v>2734</v>
      </c>
      <c r="E200" t="s">
        <v>774</v>
      </c>
      <c r="F200" t="s">
        <v>769</v>
      </c>
      <c r="G200">
        <v>384</v>
      </c>
      <c r="H200" t="s">
        <v>1323</v>
      </c>
      <c r="I200" t="s">
        <v>1324</v>
      </c>
      <c r="J200" t="s">
        <v>426</v>
      </c>
      <c r="K200" t="s">
        <v>1325</v>
      </c>
      <c r="L200" t="s">
        <v>1326</v>
      </c>
      <c r="M200" t="s">
        <v>427</v>
      </c>
      <c r="N200" t="s">
        <v>1327</v>
      </c>
      <c r="O200">
        <f t="shared" si="6"/>
        <v>7</v>
      </c>
      <c r="P200" s="1">
        <f t="shared" si="7"/>
        <v>1.6145999999999998</v>
      </c>
    </row>
    <row r="201" spans="1:16">
      <c r="A201">
        <v>0.96809477222814166</v>
      </c>
      <c r="C201" t="s">
        <v>2735</v>
      </c>
      <c r="D201" t="s">
        <v>2736</v>
      </c>
      <c r="E201" t="s">
        <v>774</v>
      </c>
      <c r="F201" t="s">
        <v>769</v>
      </c>
      <c r="G201">
        <v>384</v>
      </c>
      <c r="H201" t="s">
        <v>1520</v>
      </c>
      <c r="I201" t="s">
        <v>1521</v>
      </c>
      <c r="J201" t="s">
        <v>428</v>
      </c>
      <c r="K201" t="s">
        <v>1522</v>
      </c>
      <c r="L201" t="s">
        <v>1523</v>
      </c>
      <c r="M201" t="s">
        <v>429</v>
      </c>
      <c r="N201" t="s">
        <v>1524</v>
      </c>
      <c r="O201">
        <f t="shared" si="6"/>
        <v>7</v>
      </c>
      <c r="P201" s="1">
        <f t="shared" si="7"/>
        <v>1.6145999999999998</v>
      </c>
    </row>
    <row r="202" spans="1:16">
      <c r="A202">
        <v>0.24199864530328341</v>
      </c>
      <c r="C202" t="s">
        <v>2737</v>
      </c>
      <c r="D202" t="s">
        <v>2738</v>
      </c>
      <c r="E202" t="s">
        <v>774</v>
      </c>
      <c r="F202" t="s">
        <v>769</v>
      </c>
      <c r="G202">
        <v>384</v>
      </c>
      <c r="H202" t="s">
        <v>2618</v>
      </c>
      <c r="I202" t="s">
        <v>2619</v>
      </c>
      <c r="J202" t="s">
        <v>430</v>
      </c>
      <c r="K202" t="s">
        <v>2620</v>
      </c>
      <c r="L202" t="s">
        <v>2676</v>
      </c>
      <c r="M202" t="s">
        <v>431</v>
      </c>
      <c r="N202" t="s">
        <v>2621</v>
      </c>
      <c r="O202">
        <f t="shared" si="6"/>
        <v>6</v>
      </c>
      <c r="P202" s="1">
        <f t="shared" si="7"/>
        <v>1.5522</v>
      </c>
    </row>
    <row r="203" spans="1:16">
      <c r="A203">
        <v>0.1323757380732955</v>
      </c>
      <c r="C203" t="s">
        <v>2739</v>
      </c>
      <c r="D203" t="s">
        <v>2740</v>
      </c>
      <c r="E203" t="s">
        <v>774</v>
      </c>
      <c r="F203" t="s">
        <v>769</v>
      </c>
      <c r="G203">
        <v>384</v>
      </c>
      <c r="H203" t="s">
        <v>1702</v>
      </c>
      <c r="I203" t="s">
        <v>1703</v>
      </c>
      <c r="J203" t="s">
        <v>432</v>
      </c>
      <c r="K203" t="s">
        <v>1704</v>
      </c>
      <c r="L203" t="s">
        <v>1705</v>
      </c>
      <c r="M203" t="s">
        <v>433</v>
      </c>
      <c r="N203" t="s">
        <v>1706</v>
      </c>
      <c r="O203">
        <f t="shared" si="6"/>
        <v>5</v>
      </c>
      <c r="P203" s="1">
        <f t="shared" si="7"/>
        <v>1.4898</v>
      </c>
    </row>
    <row r="204" spans="1:16">
      <c r="A204">
        <v>0.1955380789922998</v>
      </c>
      <c r="C204" t="s">
        <v>2741</v>
      </c>
      <c r="D204" t="s">
        <v>2742</v>
      </c>
      <c r="E204" t="s">
        <v>774</v>
      </c>
      <c r="F204" t="s">
        <v>769</v>
      </c>
      <c r="G204">
        <v>384</v>
      </c>
      <c r="H204" t="s">
        <v>1408</v>
      </c>
      <c r="I204" t="s">
        <v>1409</v>
      </c>
      <c r="J204" t="s">
        <v>434</v>
      </c>
      <c r="K204" t="s">
        <v>1410</v>
      </c>
      <c r="L204" t="s">
        <v>1411</v>
      </c>
      <c r="M204" t="s">
        <v>435</v>
      </c>
      <c r="N204" t="s">
        <v>1412</v>
      </c>
      <c r="O204">
        <f t="shared" si="6"/>
        <v>7</v>
      </c>
      <c r="P204" s="1">
        <f t="shared" si="7"/>
        <v>1.6145999999999998</v>
      </c>
    </row>
    <row r="205" spans="1:16">
      <c r="A205">
        <v>3.0932846855648677E-2</v>
      </c>
      <c r="C205" t="s">
        <v>2743</v>
      </c>
      <c r="D205" t="s">
        <v>2744</v>
      </c>
      <c r="E205" t="s">
        <v>774</v>
      </c>
      <c r="F205" t="s">
        <v>769</v>
      </c>
      <c r="G205">
        <v>384</v>
      </c>
      <c r="H205" t="s">
        <v>2382</v>
      </c>
      <c r="I205" t="s">
        <v>2383</v>
      </c>
      <c r="J205" t="s">
        <v>436</v>
      </c>
      <c r="K205" t="s">
        <v>2384</v>
      </c>
      <c r="L205" t="s">
        <v>2780</v>
      </c>
      <c r="M205" t="s">
        <v>437</v>
      </c>
      <c r="N205" t="s">
        <v>2385</v>
      </c>
      <c r="O205">
        <f t="shared" si="6"/>
        <v>8</v>
      </c>
      <c r="P205" s="1">
        <f t="shared" si="7"/>
        <v>1.677</v>
      </c>
    </row>
    <row r="206" spans="1:16">
      <c r="A206">
        <v>0.42555530615391035</v>
      </c>
      <c r="C206" t="s">
        <v>2745</v>
      </c>
      <c r="D206" t="s">
        <v>2746</v>
      </c>
      <c r="E206" t="s">
        <v>774</v>
      </c>
      <c r="F206" t="s">
        <v>769</v>
      </c>
      <c r="G206">
        <v>384</v>
      </c>
      <c r="H206" t="s">
        <v>2189</v>
      </c>
      <c r="I206" t="s">
        <v>2190</v>
      </c>
      <c r="J206" t="s">
        <v>438</v>
      </c>
      <c r="K206" t="s">
        <v>2191</v>
      </c>
      <c r="L206" t="s">
        <v>2192</v>
      </c>
      <c r="M206" t="s">
        <v>439</v>
      </c>
      <c r="N206" t="s">
        <v>2193</v>
      </c>
      <c r="O206">
        <f t="shared" si="6"/>
        <v>5</v>
      </c>
      <c r="P206" s="1">
        <f t="shared" si="7"/>
        <v>1.4898</v>
      </c>
    </row>
    <row r="207" spans="1:16">
      <c r="A207">
        <v>0.82287807494230947</v>
      </c>
      <c r="C207" t="s">
        <v>2747</v>
      </c>
      <c r="D207" t="s">
        <v>2748</v>
      </c>
      <c r="E207" t="s">
        <v>774</v>
      </c>
      <c r="F207" t="s">
        <v>769</v>
      </c>
      <c r="G207">
        <v>384</v>
      </c>
      <c r="H207" t="s">
        <v>1515</v>
      </c>
      <c r="I207" t="s">
        <v>1516</v>
      </c>
      <c r="J207" t="s">
        <v>440</v>
      </c>
      <c r="K207" t="s">
        <v>1517</v>
      </c>
      <c r="L207" t="s">
        <v>1518</v>
      </c>
      <c r="M207" t="s">
        <v>441</v>
      </c>
      <c r="N207" t="s">
        <v>1519</v>
      </c>
      <c r="O207">
        <f t="shared" si="6"/>
        <v>8</v>
      </c>
      <c r="P207" s="1">
        <f t="shared" si="7"/>
        <v>1.677</v>
      </c>
    </row>
    <row r="208" spans="1:16">
      <c r="A208">
        <v>0.83776081347969011</v>
      </c>
      <c r="C208" t="s">
        <v>2749</v>
      </c>
      <c r="D208" t="s">
        <v>2750</v>
      </c>
      <c r="E208" t="s">
        <v>774</v>
      </c>
      <c r="F208" t="s">
        <v>769</v>
      </c>
      <c r="G208">
        <v>384</v>
      </c>
      <c r="H208" t="s">
        <v>1039</v>
      </c>
      <c r="I208" t="s">
        <v>1040</v>
      </c>
      <c r="J208" t="s">
        <v>442</v>
      </c>
      <c r="K208" t="s">
        <v>1041</v>
      </c>
      <c r="L208" t="s">
        <v>1042</v>
      </c>
      <c r="M208" t="s">
        <v>443</v>
      </c>
      <c r="N208" t="s">
        <v>1043</v>
      </c>
      <c r="O208">
        <f t="shared" si="6"/>
        <v>8</v>
      </c>
      <c r="P208" s="1">
        <f t="shared" si="7"/>
        <v>1.677</v>
      </c>
    </row>
    <row r="209" spans="1:16">
      <c r="A209">
        <v>0.89553575204718072</v>
      </c>
      <c r="C209" t="s">
        <v>2751</v>
      </c>
      <c r="D209" t="s">
        <v>2752</v>
      </c>
      <c r="E209" t="s">
        <v>774</v>
      </c>
      <c r="F209" t="s">
        <v>769</v>
      </c>
      <c r="G209">
        <v>384</v>
      </c>
      <c r="H209" t="s">
        <v>1005</v>
      </c>
      <c r="I209" t="s">
        <v>1006</v>
      </c>
      <c r="J209" t="s">
        <v>444</v>
      </c>
      <c r="K209" t="s">
        <v>839</v>
      </c>
      <c r="L209" t="s">
        <v>840</v>
      </c>
      <c r="M209" t="s">
        <v>445</v>
      </c>
      <c r="N209" t="s">
        <v>841</v>
      </c>
      <c r="O209">
        <f t="shared" si="6"/>
        <v>8</v>
      </c>
      <c r="P209" s="1">
        <f t="shared" si="7"/>
        <v>1.677</v>
      </c>
    </row>
    <row r="210" spans="1:16">
      <c r="A210">
        <v>0.78937943387245468</v>
      </c>
      <c r="C210" t="s">
        <v>2753</v>
      </c>
      <c r="D210" t="s">
        <v>2754</v>
      </c>
      <c r="E210" t="s">
        <v>774</v>
      </c>
      <c r="F210" t="s">
        <v>769</v>
      </c>
      <c r="G210">
        <v>384</v>
      </c>
      <c r="H210" t="s">
        <v>795</v>
      </c>
      <c r="I210" t="s">
        <v>796</v>
      </c>
      <c r="J210" t="s">
        <v>446</v>
      </c>
      <c r="K210" t="s">
        <v>797</v>
      </c>
      <c r="L210" t="s">
        <v>798</v>
      </c>
      <c r="M210" t="s">
        <v>447</v>
      </c>
      <c r="N210" t="s">
        <v>799</v>
      </c>
      <c r="O210">
        <f t="shared" si="6"/>
        <v>7</v>
      </c>
      <c r="P210" s="1">
        <f t="shared" si="7"/>
        <v>1.6145999999999998</v>
      </c>
    </row>
    <row r="211" spans="1:16">
      <c r="A211">
        <v>0.68316370826414641</v>
      </c>
      <c r="C211" t="s">
        <v>2755</v>
      </c>
      <c r="D211" t="s">
        <v>2756</v>
      </c>
      <c r="E211" t="s">
        <v>774</v>
      </c>
      <c r="F211" t="s">
        <v>769</v>
      </c>
      <c r="G211">
        <v>384</v>
      </c>
      <c r="H211" t="s">
        <v>2007</v>
      </c>
      <c r="I211" t="s">
        <v>2008</v>
      </c>
      <c r="J211" t="s">
        <v>448</v>
      </c>
      <c r="K211" t="s">
        <v>2009</v>
      </c>
      <c r="L211" t="s">
        <v>2010</v>
      </c>
      <c r="M211" t="s">
        <v>449</v>
      </c>
      <c r="N211" t="s">
        <v>2011</v>
      </c>
      <c r="O211">
        <f t="shared" si="6"/>
        <v>6</v>
      </c>
      <c r="P211" s="1">
        <f t="shared" si="7"/>
        <v>1.5522</v>
      </c>
    </row>
    <row r="212" spans="1:16">
      <c r="A212">
        <v>0.16967297894007061</v>
      </c>
      <c r="C212" t="s">
        <v>2757</v>
      </c>
      <c r="D212" t="s">
        <v>2758</v>
      </c>
      <c r="E212" t="s">
        <v>774</v>
      </c>
      <c r="F212" t="s">
        <v>769</v>
      </c>
      <c r="G212">
        <v>384</v>
      </c>
      <c r="H212" t="s">
        <v>2242</v>
      </c>
      <c r="I212" t="s">
        <v>2243</v>
      </c>
      <c r="J212" t="s">
        <v>450</v>
      </c>
      <c r="K212" t="s">
        <v>2244</v>
      </c>
      <c r="L212" t="s">
        <v>2245</v>
      </c>
      <c r="M212" t="s">
        <v>451</v>
      </c>
      <c r="N212" t="s">
        <v>2246</v>
      </c>
      <c r="O212">
        <f t="shared" si="6"/>
        <v>8</v>
      </c>
      <c r="P212" s="1">
        <f t="shared" si="7"/>
        <v>1.677</v>
      </c>
    </row>
    <row r="213" spans="1:16">
      <c r="A213">
        <v>0.2932093918643659</v>
      </c>
      <c r="C213" t="s">
        <v>2759</v>
      </c>
      <c r="D213" t="s">
        <v>2760</v>
      </c>
      <c r="E213" t="s">
        <v>774</v>
      </c>
      <c r="F213" t="s">
        <v>769</v>
      </c>
      <c r="G213">
        <v>384</v>
      </c>
      <c r="H213" t="s">
        <v>1712</v>
      </c>
      <c r="I213" t="s">
        <v>1713</v>
      </c>
      <c r="J213" t="s">
        <v>452</v>
      </c>
      <c r="K213" t="s">
        <v>1714</v>
      </c>
      <c r="L213" t="s">
        <v>1715</v>
      </c>
      <c r="M213" t="s">
        <v>453</v>
      </c>
      <c r="N213" t="s">
        <v>1716</v>
      </c>
      <c r="O213">
        <f t="shared" si="6"/>
        <v>5</v>
      </c>
      <c r="P213" s="1">
        <f t="shared" si="7"/>
        <v>1.4898</v>
      </c>
    </row>
    <row r="214" spans="1:16">
      <c r="A214">
        <v>0.22073956961685326</v>
      </c>
      <c r="C214" t="s">
        <v>2761</v>
      </c>
      <c r="D214" t="s">
        <v>2762</v>
      </c>
      <c r="E214" t="s">
        <v>774</v>
      </c>
      <c r="F214" t="s">
        <v>769</v>
      </c>
      <c r="G214">
        <v>384</v>
      </c>
      <c r="H214" t="s">
        <v>1158</v>
      </c>
      <c r="I214" t="s">
        <v>1159</v>
      </c>
      <c r="J214" t="s">
        <v>454</v>
      </c>
      <c r="K214" t="s">
        <v>1160</v>
      </c>
      <c r="L214" t="s">
        <v>1161</v>
      </c>
      <c r="M214" t="s">
        <v>455</v>
      </c>
      <c r="N214" t="s">
        <v>1162</v>
      </c>
      <c r="O214">
        <f t="shared" si="6"/>
        <v>5</v>
      </c>
      <c r="P214" s="1">
        <f t="shared" si="7"/>
        <v>1.4898</v>
      </c>
    </row>
    <row r="215" spans="1:16">
      <c r="A215">
        <v>0.39945970209191728</v>
      </c>
      <c r="C215" t="s">
        <v>2763</v>
      </c>
      <c r="D215" t="s">
        <v>2525</v>
      </c>
      <c r="E215" t="s">
        <v>774</v>
      </c>
      <c r="F215" t="s">
        <v>769</v>
      </c>
      <c r="G215">
        <v>384</v>
      </c>
      <c r="H215" t="s">
        <v>1089</v>
      </c>
      <c r="I215" t="s">
        <v>1090</v>
      </c>
      <c r="J215" t="s">
        <v>456</v>
      </c>
      <c r="K215" t="s">
        <v>923</v>
      </c>
      <c r="L215" t="s">
        <v>924</v>
      </c>
      <c r="M215" t="s">
        <v>457</v>
      </c>
      <c r="N215" t="s">
        <v>925</v>
      </c>
      <c r="O215">
        <f t="shared" si="6"/>
        <v>8</v>
      </c>
      <c r="P215" s="1">
        <f t="shared" si="7"/>
        <v>1.677</v>
      </c>
    </row>
    <row r="216" spans="1:16">
      <c r="A216">
        <v>0.63316544848021294</v>
      </c>
      <c r="C216" t="s">
        <v>2526</v>
      </c>
      <c r="D216" t="s">
        <v>2527</v>
      </c>
      <c r="E216" t="s">
        <v>774</v>
      </c>
      <c r="F216" t="s">
        <v>769</v>
      </c>
      <c r="G216">
        <v>384</v>
      </c>
      <c r="H216" t="s">
        <v>975</v>
      </c>
      <c r="I216" t="s">
        <v>976</v>
      </c>
      <c r="J216" t="s">
        <v>458</v>
      </c>
      <c r="K216" t="s">
        <v>977</v>
      </c>
      <c r="L216" t="s">
        <v>978</v>
      </c>
      <c r="M216" t="s">
        <v>459</v>
      </c>
      <c r="N216" t="s">
        <v>979</v>
      </c>
      <c r="O216">
        <f t="shared" si="6"/>
        <v>5</v>
      </c>
      <c r="P216" s="1">
        <f t="shared" si="7"/>
        <v>1.4898</v>
      </c>
    </row>
    <row r="217" spans="1:16">
      <c r="A217">
        <v>0.14709736248914851</v>
      </c>
      <c r="C217" t="s">
        <v>2528</v>
      </c>
      <c r="D217" t="s">
        <v>2529</v>
      </c>
      <c r="E217" t="s">
        <v>774</v>
      </c>
      <c r="F217" t="s">
        <v>769</v>
      </c>
      <c r="G217">
        <v>384</v>
      </c>
      <c r="H217" t="s">
        <v>2012</v>
      </c>
      <c r="I217" t="s">
        <v>2013</v>
      </c>
      <c r="J217" t="s">
        <v>310</v>
      </c>
      <c r="K217" t="s">
        <v>2014</v>
      </c>
      <c r="L217" t="s">
        <v>2015</v>
      </c>
      <c r="M217" t="s">
        <v>311</v>
      </c>
      <c r="N217" t="s">
        <v>2016</v>
      </c>
      <c r="O217">
        <f t="shared" si="6"/>
        <v>5</v>
      </c>
      <c r="P217" s="1">
        <f t="shared" si="7"/>
        <v>1.4898</v>
      </c>
    </row>
    <row r="218" spans="1:16">
      <c r="A218">
        <v>0.40557704401817318</v>
      </c>
      <c r="C218" t="s">
        <v>2530</v>
      </c>
      <c r="D218" t="s">
        <v>2531</v>
      </c>
      <c r="E218" t="s">
        <v>774</v>
      </c>
      <c r="F218" t="s">
        <v>769</v>
      </c>
      <c r="G218">
        <v>384</v>
      </c>
      <c r="H218" t="s">
        <v>805</v>
      </c>
      <c r="I218" t="s">
        <v>971</v>
      </c>
      <c r="J218" t="s">
        <v>312</v>
      </c>
      <c r="K218" t="s">
        <v>972</v>
      </c>
      <c r="L218" t="s">
        <v>973</v>
      </c>
      <c r="M218" t="s">
        <v>313</v>
      </c>
      <c r="N218" t="s">
        <v>974</v>
      </c>
      <c r="O218">
        <f t="shared" si="6"/>
        <v>8</v>
      </c>
      <c r="P218" s="1">
        <f t="shared" si="7"/>
        <v>1.677</v>
      </c>
    </row>
    <row r="219" spans="1:16">
      <c r="A219">
        <v>0.71635989915193932</v>
      </c>
      <c r="C219" t="s">
        <v>2532</v>
      </c>
      <c r="D219" t="s">
        <v>2533</v>
      </c>
      <c r="E219" t="s">
        <v>774</v>
      </c>
      <c r="F219" t="s">
        <v>769</v>
      </c>
      <c r="G219">
        <v>384</v>
      </c>
      <c r="H219" t="s">
        <v>1281</v>
      </c>
      <c r="I219" t="s">
        <v>1282</v>
      </c>
      <c r="J219" t="s">
        <v>314</v>
      </c>
      <c r="K219" t="s">
        <v>1117</v>
      </c>
      <c r="L219" t="s">
        <v>1118</v>
      </c>
      <c r="M219" t="s">
        <v>315</v>
      </c>
      <c r="N219" t="s">
        <v>1119</v>
      </c>
      <c r="O219">
        <f t="shared" si="6"/>
        <v>7</v>
      </c>
      <c r="P219" s="1">
        <f t="shared" si="7"/>
        <v>1.6145999999999998</v>
      </c>
    </row>
    <row r="220" spans="1:16">
      <c r="A220">
        <v>0.85836612874754792</v>
      </c>
      <c r="C220" t="s">
        <v>2534</v>
      </c>
      <c r="D220" t="s">
        <v>2535</v>
      </c>
      <c r="E220" t="s">
        <v>774</v>
      </c>
      <c r="F220" t="s">
        <v>769</v>
      </c>
      <c r="G220">
        <v>384</v>
      </c>
      <c r="H220" t="s">
        <v>1025</v>
      </c>
      <c r="I220" t="s">
        <v>1026</v>
      </c>
      <c r="J220" t="s">
        <v>316</v>
      </c>
      <c r="K220" t="s">
        <v>1027</v>
      </c>
      <c r="L220" t="s">
        <v>1028</v>
      </c>
      <c r="M220" t="s">
        <v>317</v>
      </c>
      <c r="N220" t="s">
        <v>1029</v>
      </c>
      <c r="O220">
        <f t="shared" si="6"/>
        <v>10</v>
      </c>
      <c r="P220" s="1">
        <f t="shared" si="7"/>
        <v>1.8018000000000001</v>
      </c>
    </row>
    <row r="221" spans="1:16">
      <c r="A221">
        <v>5.2271077236582641E-2</v>
      </c>
      <c r="C221" t="s">
        <v>2536</v>
      </c>
      <c r="D221" t="s">
        <v>2537</v>
      </c>
      <c r="E221" t="s">
        <v>774</v>
      </c>
      <c r="F221" t="s">
        <v>769</v>
      </c>
      <c r="G221">
        <v>384</v>
      </c>
      <c r="H221" t="s">
        <v>2633</v>
      </c>
      <c r="I221" t="s">
        <v>2634</v>
      </c>
      <c r="J221" t="s">
        <v>318</v>
      </c>
      <c r="K221" t="s">
        <v>2635</v>
      </c>
      <c r="L221" t="s">
        <v>2651</v>
      </c>
      <c r="M221" t="s">
        <v>319</v>
      </c>
      <c r="N221" t="s">
        <v>2636</v>
      </c>
      <c r="O221">
        <f t="shared" si="6"/>
        <v>9</v>
      </c>
      <c r="P221" s="1">
        <f t="shared" si="7"/>
        <v>1.7393999999999998</v>
      </c>
    </row>
    <row r="222" spans="1:16">
      <c r="A222">
        <v>0.57750335125456331</v>
      </c>
      <c r="C222" t="s">
        <v>2538</v>
      </c>
      <c r="D222" t="s">
        <v>2539</v>
      </c>
      <c r="E222" t="s">
        <v>774</v>
      </c>
      <c r="F222" t="s">
        <v>769</v>
      </c>
      <c r="G222">
        <v>384</v>
      </c>
      <c r="H222" t="s">
        <v>2429</v>
      </c>
      <c r="I222" t="s">
        <v>2430</v>
      </c>
      <c r="J222" t="s">
        <v>320</v>
      </c>
      <c r="K222" t="s">
        <v>2272</v>
      </c>
      <c r="L222" t="s">
        <v>2875</v>
      </c>
      <c r="M222" t="s">
        <v>321</v>
      </c>
      <c r="N222" t="s">
        <v>2273</v>
      </c>
      <c r="O222">
        <f t="shared" si="6"/>
        <v>8</v>
      </c>
      <c r="P222" s="1">
        <f t="shared" si="7"/>
        <v>1.677</v>
      </c>
    </row>
    <row r="223" spans="1:16">
      <c r="A223">
        <v>1.9442066982264805E-2</v>
      </c>
      <c r="C223" t="s">
        <v>2540</v>
      </c>
      <c r="D223" t="s">
        <v>2541</v>
      </c>
      <c r="E223" t="s">
        <v>774</v>
      </c>
      <c r="F223" t="s">
        <v>769</v>
      </c>
      <c r="G223">
        <v>384</v>
      </c>
      <c r="H223" t="s">
        <v>2701</v>
      </c>
      <c r="I223" t="s">
        <v>2702</v>
      </c>
      <c r="J223" t="s">
        <v>322</v>
      </c>
      <c r="K223" t="s">
        <v>2703</v>
      </c>
      <c r="L223" t="s">
        <v>2781</v>
      </c>
      <c r="M223" t="s">
        <v>174</v>
      </c>
      <c r="N223" t="s">
        <v>2704</v>
      </c>
      <c r="O223">
        <f t="shared" si="6"/>
        <v>8</v>
      </c>
      <c r="P223" s="1">
        <f t="shared" si="7"/>
        <v>1.677</v>
      </c>
    </row>
    <row r="224" spans="1:16">
      <c r="A224">
        <v>0.40731066423904849</v>
      </c>
      <c r="C224" t="s">
        <v>2542</v>
      </c>
      <c r="D224" t="s">
        <v>2543</v>
      </c>
      <c r="E224" t="s">
        <v>774</v>
      </c>
      <c r="F224" t="s">
        <v>769</v>
      </c>
      <c r="G224">
        <v>384</v>
      </c>
      <c r="H224" t="s">
        <v>1191</v>
      </c>
      <c r="I224" t="s">
        <v>1192</v>
      </c>
      <c r="J224" t="s">
        <v>175</v>
      </c>
      <c r="K224" t="s">
        <v>1193</v>
      </c>
      <c r="L224" t="s">
        <v>1194</v>
      </c>
      <c r="M224" t="s">
        <v>176</v>
      </c>
      <c r="N224" t="s">
        <v>1195</v>
      </c>
      <c r="O224">
        <f t="shared" si="6"/>
        <v>8</v>
      </c>
      <c r="P224" s="1">
        <f t="shared" si="7"/>
        <v>1.677</v>
      </c>
    </row>
    <row r="225" spans="1:16">
      <c r="A225">
        <v>0.45977504638722166</v>
      </c>
      <c r="C225" t="s">
        <v>2544</v>
      </c>
      <c r="D225" t="s">
        <v>2545</v>
      </c>
      <c r="E225" t="s">
        <v>774</v>
      </c>
      <c r="F225" t="s">
        <v>769</v>
      </c>
      <c r="G225">
        <v>384</v>
      </c>
      <c r="H225" t="s">
        <v>1054</v>
      </c>
      <c r="I225" t="s">
        <v>1055</v>
      </c>
      <c r="J225" t="s">
        <v>177</v>
      </c>
      <c r="K225" t="s">
        <v>1228</v>
      </c>
      <c r="L225" t="s">
        <v>1229</v>
      </c>
      <c r="M225" t="s">
        <v>178</v>
      </c>
      <c r="N225" t="s">
        <v>1230</v>
      </c>
      <c r="O225">
        <f t="shared" si="6"/>
        <v>7</v>
      </c>
      <c r="P225" s="1">
        <f t="shared" si="7"/>
        <v>1.6145999999999998</v>
      </c>
    </row>
    <row r="226" spans="1:16">
      <c r="A226">
        <v>0.6276797333966897</v>
      </c>
      <c r="C226" t="s">
        <v>2546</v>
      </c>
      <c r="D226" t="s">
        <v>2547</v>
      </c>
      <c r="E226" t="s">
        <v>774</v>
      </c>
      <c r="F226" t="s">
        <v>769</v>
      </c>
      <c r="G226">
        <v>384</v>
      </c>
      <c r="H226" t="s">
        <v>2095</v>
      </c>
      <c r="I226" t="s">
        <v>2096</v>
      </c>
      <c r="J226" t="s">
        <v>179</v>
      </c>
      <c r="K226" t="s">
        <v>2097</v>
      </c>
      <c r="L226" t="s">
        <v>2098</v>
      </c>
      <c r="M226" t="s">
        <v>180</v>
      </c>
      <c r="N226" t="s">
        <v>2099</v>
      </c>
      <c r="O226">
        <f t="shared" si="6"/>
        <v>5</v>
      </c>
      <c r="P226" s="1">
        <f t="shared" si="7"/>
        <v>1.4898</v>
      </c>
    </row>
    <row r="227" spans="1:16">
      <c r="A227">
        <v>0.19035147575323208</v>
      </c>
      <c r="C227" t="s">
        <v>2548</v>
      </c>
      <c r="D227" t="s">
        <v>2549</v>
      </c>
      <c r="E227" t="s">
        <v>774</v>
      </c>
      <c r="F227" t="s">
        <v>769</v>
      </c>
      <c r="G227">
        <v>384</v>
      </c>
      <c r="H227" t="s">
        <v>2232</v>
      </c>
      <c r="I227" t="s">
        <v>2233</v>
      </c>
      <c r="J227" t="s">
        <v>181</v>
      </c>
      <c r="K227" t="s">
        <v>2234</v>
      </c>
      <c r="L227" t="s">
        <v>2872</v>
      </c>
      <c r="M227" t="s">
        <v>182</v>
      </c>
      <c r="N227" t="s">
        <v>2396</v>
      </c>
      <c r="O227">
        <f t="shared" si="6"/>
        <v>8</v>
      </c>
      <c r="P227" s="1">
        <f t="shared" si="7"/>
        <v>1.677</v>
      </c>
    </row>
    <row r="228" spans="1:16">
      <c r="A228">
        <v>0.57800142019823397</v>
      </c>
      <c r="C228" t="s">
        <v>2550</v>
      </c>
      <c r="D228" t="s">
        <v>2551</v>
      </c>
      <c r="E228" t="s">
        <v>774</v>
      </c>
      <c r="F228" t="s">
        <v>769</v>
      </c>
      <c r="G228">
        <v>384</v>
      </c>
      <c r="H228" t="s">
        <v>1236</v>
      </c>
      <c r="I228" t="s">
        <v>1237</v>
      </c>
      <c r="J228" t="s">
        <v>183</v>
      </c>
      <c r="K228" t="s">
        <v>1238</v>
      </c>
      <c r="L228" t="s">
        <v>1239</v>
      </c>
      <c r="M228" t="s">
        <v>184</v>
      </c>
      <c r="N228" t="s">
        <v>1240</v>
      </c>
      <c r="O228">
        <f t="shared" si="6"/>
        <v>8</v>
      </c>
      <c r="P228" s="1">
        <f t="shared" si="7"/>
        <v>1.677</v>
      </c>
    </row>
    <row r="229" spans="1:16">
      <c r="A229">
        <v>0.67434464493908308</v>
      </c>
      <c r="C229" t="s">
        <v>2552</v>
      </c>
      <c r="D229" t="s">
        <v>2553</v>
      </c>
      <c r="E229" t="s">
        <v>774</v>
      </c>
      <c r="F229" t="s">
        <v>769</v>
      </c>
      <c r="G229">
        <v>384</v>
      </c>
      <c r="H229" t="s">
        <v>2409</v>
      </c>
      <c r="I229" t="s">
        <v>2410</v>
      </c>
      <c r="J229" t="s">
        <v>185</v>
      </c>
      <c r="K229" t="s">
        <v>2411</v>
      </c>
      <c r="L229" t="s">
        <v>2764</v>
      </c>
      <c r="M229" t="s">
        <v>186</v>
      </c>
      <c r="N229" t="s">
        <v>2412</v>
      </c>
      <c r="O229">
        <f t="shared" si="6"/>
        <v>7</v>
      </c>
      <c r="P229" s="1">
        <f t="shared" si="7"/>
        <v>1.6145999999999998</v>
      </c>
    </row>
    <row r="230" spans="1:16">
      <c r="A230">
        <v>7.8453943863678433E-2</v>
      </c>
      <c r="C230" t="s">
        <v>2554</v>
      </c>
      <c r="D230" t="s">
        <v>2555</v>
      </c>
      <c r="E230" t="s">
        <v>774</v>
      </c>
      <c r="F230" t="s">
        <v>769</v>
      </c>
      <c r="G230">
        <v>384</v>
      </c>
      <c r="H230" t="s">
        <v>1763</v>
      </c>
      <c r="I230" t="s">
        <v>1764</v>
      </c>
      <c r="J230" t="s">
        <v>187</v>
      </c>
      <c r="K230" t="s">
        <v>1765</v>
      </c>
      <c r="L230" t="s">
        <v>1766</v>
      </c>
      <c r="M230" t="s">
        <v>188</v>
      </c>
      <c r="N230" t="s">
        <v>1767</v>
      </c>
      <c r="O230">
        <f t="shared" si="6"/>
        <v>8</v>
      </c>
      <c r="P230" s="1">
        <f t="shared" si="7"/>
        <v>1.677</v>
      </c>
    </row>
    <row r="231" spans="1:16">
      <c r="A231">
        <v>0.76234815785119281</v>
      </c>
      <c r="C231" t="s">
        <v>2556</v>
      </c>
      <c r="D231" t="s">
        <v>2557</v>
      </c>
      <c r="E231" t="s">
        <v>774</v>
      </c>
      <c r="F231" t="s">
        <v>769</v>
      </c>
      <c r="G231">
        <v>384</v>
      </c>
      <c r="H231" t="s">
        <v>1888</v>
      </c>
      <c r="I231" t="s">
        <v>1889</v>
      </c>
      <c r="J231" t="s">
        <v>189</v>
      </c>
      <c r="K231" t="s">
        <v>1890</v>
      </c>
      <c r="L231" t="s">
        <v>1891</v>
      </c>
      <c r="M231" t="s">
        <v>190</v>
      </c>
      <c r="N231" t="s">
        <v>1892</v>
      </c>
      <c r="O231">
        <f t="shared" si="6"/>
        <v>8</v>
      </c>
      <c r="P231" s="1">
        <f t="shared" si="7"/>
        <v>1.677</v>
      </c>
    </row>
    <row r="232" spans="1:16">
      <c r="A232">
        <v>0.12103684041176166</v>
      </c>
      <c r="C232" t="s">
        <v>2558</v>
      </c>
      <c r="D232" t="s">
        <v>2559</v>
      </c>
      <c r="E232" t="s">
        <v>774</v>
      </c>
      <c r="F232" t="s">
        <v>769</v>
      </c>
      <c r="G232">
        <v>384</v>
      </c>
      <c r="H232" t="s">
        <v>936</v>
      </c>
      <c r="I232" t="s">
        <v>937</v>
      </c>
      <c r="J232" t="s">
        <v>191</v>
      </c>
      <c r="K232" t="s">
        <v>938</v>
      </c>
      <c r="L232" t="s">
        <v>939</v>
      </c>
      <c r="M232" t="s">
        <v>192</v>
      </c>
      <c r="N232" t="s">
        <v>940</v>
      </c>
      <c r="O232">
        <f t="shared" si="6"/>
        <v>7</v>
      </c>
      <c r="P232" s="1">
        <f t="shared" si="7"/>
        <v>1.6145999999999998</v>
      </c>
    </row>
    <row r="233" spans="1:16">
      <c r="A233">
        <v>0.9572465916917281</v>
      </c>
      <c r="C233" t="s">
        <v>2560</v>
      </c>
      <c r="D233" t="s">
        <v>2561</v>
      </c>
      <c r="E233" t="s">
        <v>774</v>
      </c>
      <c r="F233" t="s">
        <v>769</v>
      </c>
      <c r="G233">
        <v>384</v>
      </c>
      <c r="H233" t="s">
        <v>2075</v>
      </c>
      <c r="I233" t="s">
        <v>2076</v>
      </c>
      <c r="J233" t="s">
        <v>193</v>
      </c>
      <c r="K233" t="s">
        <v>2077</v>
      </c>
      <c r="L233" t="s">
        <v>2078</v>
      </c>
      <c r="M233" t="s">
        <v>194</v>
      </c>
      <c r="N233" t="s">
        <v>2079</v>
      </c>
      <c r="O233">
        <f t="shared" si="6"/>
        <v>10</v>
      </c>
      <c r="P233" s="1">
        <f t="shared" si="7"/>
        <v>1.8018000000000001</v>
      </c>
    </row>
    <row r="234" spans="1:16">
      <c r="A234">
        <v>0.34317776356328977</v>
      </c>
      <c r="C234" t="s">
        <v>2562</v>
      </c>
      <c r="D234" t="s">
        <v>2563</v>
      </c>
      <c r="E234" t="s">
        <v>774</v>
      </c>
      <c r="F234" t="s">
        <v>769</v>
      </c>
      <c r="G234">
        <v>384</v>
      </c>
      <c r="H234" t="s">
        <v>1305</v>
      </c>
      <c r="I234" t="s">
        <v>1306</v>
      </c>
      <c r="J234" t="s">
        <v>195</v>
      </c>
      <c r="K234" t="s">
        <v>1307</v>
      </c>
      <c r="L234" t="s">
        <v>1308</v>
      </c>
      <c r="M234" t="s">
        <v>196</v>
      </c>
      <c r="N234" t="s">
        <v>1309</v>
      </c>
      <c r="O234">
        <f t="shared" si="6"/>
        <v>8</v>
      </c>
      <c r="P234" s="1">
        <f t="shared" si="7"/>
        <v>1.677</v>
      </c>
    </row>
    <row r="235" spans="1:16">
      <c r="A235">
        <v>0.28651662122501875</v>
      </c>
      <c r="C235" t="s">
        <v>2564</v>
      </c>
      <c r="D235" t="s">
        <v>2565</v>
      </c>
      <c r="E235" t="s">
        <v>774</v>
      </c>
      <c r="F235" t="s">
        <v>769</v>
      </c>
      <c r="G235">
        <v>384</v>
      </c>
      <c r="H235" t="s">
        <v>1333</v>
      </c>
      <c r="I235" t="s">
        <v>1334</v>
      </c>
      <c r="J235" t="s">
        <v>347</v>
      </c>
      <c r="K235" t="s">
        <v>1335</v>
      </c>
      <c r="L235" t="s">
        <v>1336</v>
      </c>
      <c r="M235" t="s">
        <v>348</v>
      </c>
      <c r="N235" t="s">
        <v>1337</v>
      </c>
      <c r="O235">
        <f t="shared" si="6"/>
        <v>6</v>
      </c>
      <c r="P235" s="1">
        <f t="shared" si="7"/>
        <v>1.5522</v>
      </c>
    </row>
    <row r="236" spans="1:16">
      <c r="A236">
        <v>0.22873045752476173</v>
      </c>
      <c r="C236" t="s">
        <v>2566</v>
      </c>
      <c r="D236" t="s">
        <v>2567</v>
      </c>
      <c r="E236" t="s">
        <v>774</v>
      </c>
      <c r="F236" t="s">
        <v>769</v>
      </c>
      <c r="G236">
        <v>384</v>
      </c>
      <c r="H236" t="s">
        <v>2194</v>
      </c>
      <c r="I236" t="s">
        <v>2195</v>
      </c>
      <c r="J236" t="s">
        <v>349</v>
      </c>
      <c r="K236" t="s">
        <v>2196</v>
      </c>
      <c r="L236" t="s">
        <v>2197</v>
      </c>
      <c r="M236" t="s">
        <v>350</v>
      </c>
      <c r="N236" t="s">
        <v>2198</v>
      </c>
      <c r="O236">
        <f t="shared" si="6"/>
        <v>5</v>
      </c>
      <c r="P236" s="1">
        <f t="shared" si="7"/>
        <v>1.4898</v>
      </c>
    </row>
    <row r="237" spans="1:16">
      <c r="A237">
        <v>0.49302190046910255</v>
      </c>
      <c r="C237" t="s">
        <v>2568</v>
      </c>
      <c r="D237" t="s">
        <v>2569</v>
      </c>
      <c r="E237" t="s">
        <v>774</v>
      </c>
      <c r="F237" t="s">
        <v>769</v>
      </c>
      <c r="G237">
        <v>384</v>
      </c>
      <c r="H237" t="s">
        <v>1927</v>
      </c>
      <c r="I237" t="s">
        <v>1928</v>
      </c>
      <c r="J237" t="s">
        <v>351</v>
      </c>
      <c r="K237" t="s">
        <v>1929</v>
      </c>
      <c r="L237" t="s">
        <v>1930</v>
      </c>
      <c r="M237" t="s">
        <v>352</v>
      </c>
      <c r="N237" t="s">
        <v>1931</v>
      </c>
      <c r="O237">
        <f t="shared" si="6"/>
        <v>5</v>
      </c>
      <c r="P237" s="1">
        <f t="shared" si="7"/>
        <v>1.4898</v>
      </c>
    </row>
    <row r="238" spans="1:16">
      <c r="A238">
        <v>0.79130178718878597</v>
      </c>
      <c r="C238" t="s">
        <v>2570</v>
      </c>
      <c r="D238" t="s">
        <v>2571</v>
      </c>
      <c r="E238" t="s">
        <v>774</v>
      </c>
      <c r="F238" t="s">
        <v>769</v>
      </c>
      <c r="G238">
        <v>384</v>
      </c>
      <c r="H238" t="s">
        <v>970</v>
      </c>
      <c r="I238" t="s">
        <v>1144</v>
      </c>
      <c r="J238" t="s">
        <v>353</v>
      </c>
      <c r="K238" t="s">
        <v>1145</v>
      </c>
      <c r="L238" t="s">
        <v>1146</v>
      </c>
      <c r="M238" t="s">
        <v>354</v>
      </c>
      <c r="N238" t="s">
        <v>1147</v>
      </c>
      <c r="O238">
        <f t="shared" si="6"/>
        <v>6</v>
      </c>
      <c r="P238" s="1">
        <f t="shared" si="7"/>
        <v>1.5522</v>
      </c>
    </row>
    <row r="239" spans="1:16">
      <c r="A239">
        <v>0.5344008995416516</v>
      </c>
      <c r="C239" t="s">
        <v>2572</v>
      </c>
      <c r="D239" t="s">
        <v>2573</v>
      </c>
      <c r="E239" t="s">
        <v>774</v>
      </c>
      <c r="F239" t="s">
        <v>769</v>
      </c>
      <c r="G239">
        <v>384</v>
      </c>
      <c r="H239" t="s">
        <v>2603</v>
      </c>
      <c r="I239" t="s">
        <v>2604</v>
      </c>
      <c r="J239" t="s">
        <v>355</v>
      </c>
      <c r="K239" t="s">
        <v>2605</v>
      </c>
      <c r="L239" t="s">
        <v>2897</v>
      </c>
      <c r="M239" t="s">
        <v>356</v>
      </c>
      <c r="N239" t="s">
        <v>2632</v>
      </c>
      <c r="O239">
        <f t="shared" si="6"/>
        <v>8</v>
      </c>
      <c r="P239" s="1">
        <f t="shared" si="7"/>
        <v>1.677</v>
      </c>
    </row>
    <row r="240" spans="1:16">
      <c r="A240">
        <v>0.82270462993531623</v>
      </c>
      <c r="C240" t="s">
        <v>2574</v>
      </c>
      <c r="D240" t="s">
        <v>2575</v>
      </c>
      <c r="E240" t="s">
        <v>774</v>
      </c>
      <c r="F240" t="s">
        <v>769</v>
      </c>
      <c r="G240">
        <v>384</v>
      </c>
      <c r="H240" t="s">
        <v>1802</v>
      </c>
      <c r="I240" t="s">
        <v>1803</v>
      </c>
      <c r="J240" t="s">
        <v>357</v>
      </c>
      <c r="K240" t="s">
        <v>1804</v>
      </c>
      <c r="L240" t="s">
        <v>1805</v>
      </c>
      <c r="M240" t="s">
        <v>358</v>
      </c>
      <c r="N240" t="s">
        <v>1806</v>
      </c>
      <c r="O240">
        <f t="shared" si="6"/>
        <v>6</v>
      </c>
      <c r="P240" s="1">
        <f t="shared" si="7"/>
        <v>1.5522</v>
      </c>
    </row>
    <row r="241" spans="1:16">
      <c r="A241">
        <v>0.67556352766860073</v>
      </c>
      <c r="C241" t="s">
        <v>2576</v>
      </c>
      <c r="D241" t="s">
        <v>2577</v>
      </c>
      <c r="E241" t="s">
        <v>774</v>
      </c>
      <c r="F241" t="s">
        <v>769</v>
      </c>
      <c r="G241">
        <v>384</v>
      </c>
      <c r="H241" t="s">
        <v>857</v>
      </c>
      <c r="I241" t="s">
        <v>858</v>
      </c>
      <c r="J241" t="s">
        <v>359</v>
      </c>
      <c r="K241" t="s">
        <v>859</v>
      </c>
      <c r="L241" t="s">
        <v>860</v>
      </c>
      <c r="M241" t="s">
        <v>360</v>
      </c>
      <c r="N241" t="s">
        <v>695</v>
      </c>
      <c r="O241">
        <f t="shared" si="6"/>
        <v>8</v>
      </c>
      <c r="P241" s="1">
        <f t="shared" si="7"/>
        <v>1.677</v>
      </c>
    </row>
    <row r="242" spans="1:16">
      <c r="A242">
        <v>3.2747676249528013E-2</v>
      </c>
      <c r="C242" t="s">
        <v>2578</v>
      </c>
      <c r="D242" t="s">
        <v>2579</v>
      </c>
      <c r="E242" t="s">
        <v>774</v>
      </c>
      <c r="F242" t="s">
        <v>769</v>
      </c>
      <c r="G242">
        <v>384</v>
      </c>
      <c r="H242" t="s">
        <v>1768</v>
      </c>
      <c r="I242" t="s">
        <v>1769</v>
      </c>
      <c r="J242" t="s">
        <v>361</v>
      </c>
      <c r="K242" t="s">
        <v>1770</v>
      </c>
      <c r="L242" t="s">
        <v>1771</v>
      </c>
      <c r="M242" t="s">
        <v>362</v>
      </c>
      <c r="N242" t="s">
        <v>1772</v>
      </c>
      <c r="O242">
        <f t="shared" si="6"/>
        <v>7</v>
      </c>
      <c r="P242" s="1">
        <f t="shared" si="7"/>
        <v>1.6145999999999998</v>
      </c>
    </row>
    <row r="243" spans="1:16">
      <c r="A243">
        <v>0.87066116668393079</v>
      </c>
      <c r="C243" t="s">
        <v>2580</v>
      </c>
      <c r="D243" t="s">
        <v>2581</v>
      </c>
      <c r="E243" t="s">
        <v>774</v>
      </c>
      <c r="F243" t="s">
        <v>769</v>
      </c>
      <c r="G243">
        <v>384</v>
      </c>
      <c r="H243" t="s">
        <v>1898</v>
      </c>
      <c r="I243" t="s">
        <v>1899</v>
      </c>
      <c r="J243" t="s">
        <v>363</v>
      </c>
      <c r="K243" t="s">
        <v>1900</v>
      </c>
      <c r="L243" t="s">
        <v>1901</v>
      </c>
      <c r="M243" t="s">
        <v>364</v>
      </c>
      <c r="N243" t="s">
        <v>1902</v>
      </c>
      <c r="O243">
        <f t="shared" si="6"/>
        <v>8</v>
      </c>
      <c r="P243" s="1">
        <f t="shared" si="7"/>
        <v>1.677</v>
      </c>
    </row>
    <row r="244" spans="1:16">
      <c r="A244">
        <v>0.12882989975150849</v>
      </c>
      <c r="C244" t="s">
        <v>2582</v>
      </c>
      <c r="D244" t="s">
        <v>2583</v>
      </c>
      <c r="E244" t="s">
        <v>774</v>
      </c>
      <c r="F244" t="s">
        <v>769</v>
      </c>
      <c r="G244">
        <v>384</v>
      </c>
      <c r="H244" t="s">
        <v>861</v>
      </c>
      <c r="I244" t="s">
        <v>862</v>
      </c>
      <c r="J244" t="s">
        <v>365</v>
      </c>
      <c r="K244" t="s">
        <v>863</v>
      </c>
      <c r="L244" t="s">
        <v>864</v>
      </c>
      <c r="M244" t="s">
        <v>366</v>
      </c>
      <c r="N244" t="s">
        <v>865</v>
      </c>
      <c r="O244">
        <f t="shared" si="6"/>
        <v>6</v>
      </c>
      <c r="P244" s="1">
        <f t="shared" si="7"/>
        <v>1.5522</v>
      </c>
    </row>
    <row r="245" spans="1:16">
      <c r="A245">
        <v>0.36896564848575508</v>
      </c>
      <c r="C245" t="s">
        <v>2584</v>
      </c>
      <c r="D245" t="s">
        <v>2585</v>
      </c>
      <c r="E245" t="s">
        <v>774</v>
      </c>
      <c r="F245" t="s">
        <v>769</v>
      </c>
      <c r="G245">
        <v>384</v>
      </c>
      <c r="H245" t="s">
        <v>2693</v>
      </c>
      <c r="I245" t="s">
        <v>2694</v>
      </c>
      <c r="J245" t="s">
        <v>367</v>
      </c>
      <c r="K245" t="s">
        <v>2695</v>
      </c>
      <c r="L245" t="s">
        <v>2664</v>
      </c>
      <c r="M245" t="s">
        <v>368</v>
      </c>
      <c r="N245" t="s">
        <v>2696</v>
      </c>
      <c r="O245">
        <f t="shared" si="6"/>
        <v>9</v>
      </c>
      <c r="P245" s="1">
        <f t="shared" si="7"/>
        <v>1.7393999999999998</v>
      </c>
    </row>
    <row r="246" spans="1:16">
      <c r="A246">
        <v>0.3222152683774766</v>
      </c>
      <c r="C246" t="s">
        <v>2586</v>
      </c>
      <c r="D246" t="s">
        <v>2587</v>
      </c>
      <c r="E246" t="s">
        <v>774</v>
      </c>
      <c r="F246" t="s">
        <v>769</v>
      </c>
      <c r="G246">
        <v>384</v>
      </c>
      <c r="H246" t="s">
        <v>1418</v>
      </c>
      <c r="I246" t="s">
        <v>1419</v>
      </c>
      <c r="J246" t="s">
        <v>369</v>
      </c>
      <c r="K246" t="s">
        <v>1420</v>
      </c>
      <c r="L246" t="s">
        <v>1421</v>
      </c>
      <c r="M246" t="s">
        <v>370</v>
      </c>
      <c r="N246" t="s">
        <v>1422</v>
      </c>
      <c r="O246">
        <f t="shared" si="6"/>
        <v>9</v>
      </c>
      <c r="P246" s="1">
        <f t="shared" si="7"/>
        <v>1.7393999999999998</v>
      </c>
    </row>
    <row r="247" spans="1:16">
      <c r="A247">
        <v>4.5805633631971432E-2</v>
      </c>
      <c r="C247" t="s">
        <v>2588</v>
      </c>
      <c r="D247" t="s">
        <v>2589</v>
      </c>
      <c r="E247" t="s">
        <v>774</v>
      </c>
      <c r="F247" t="s">
        <v>769</v>
      </c>
      <c r="G247">
        <v>384</v>
      </c>
      <c r="H247" t="s">
        <v>1130</v>
      </c>
      <c r="I247" t="s">
        <v>1131</v>
      </c>
      <c r="J247" t="s">
        <v>371</v>
      </c>
      <c r="K247" t="s">
        <v>1132</v>
      </c>
      <c r="L247" t="s">
        <v>1133</v>
      </c>
      <c r="M247" t="s">
        <v>372</v>
      </c>
      <c r="N247" t="s">
        <v>1134</v>
      </c>
      <c r="O247">
        <f t="shared" si="6"/>
        <v>10</v>
      </c>
      <c r="P247" s="1">
        <f t="shared" si="7"/>
        <v>1.8018000000000001</v>
      </c>
    </row>
    <row r="248" spans="1:16">
      <c r="A248">
        <v>0.50524877786847355</v>
      </c>
      <c r="C248" t="s">
        <v>2590</v>
      </c>
      <c r="D248" t="s">
        <v>2591</v>
      </c>
      <c r="E248" t="s">
        <v>774</v>
      </c>
      <c r="F248" t="s">
        <v>769</v>
      </c>
      <c r="G248">
        <v>384</v>
      </c>
      <c r="H248" t="s">
        <v>1932</v>
      </c>
      <c r="I248" t="s">
        <v>1933</v>
      </c>
      <c r="J248" t="s">
        <v>373</v>
      </c>
      <c r="K248" t="s">
        <v>1760</v>
      </c>
      <c r="L248" t="s">
        <v>1761</v>
      </c>
      <c r="M248" t="s">
        <v>374</v>
      </c>
      <c r="N248" t="s">
        <v>1762</v>
      </c>
      <c r="O248">
        <f t="shared" si="6"/>
        <v>5</v>
      </c>
      <c r="P248" s="1">
        <f t="shared" si="7"/>
        <v>1.4898</v>
      </c>
    </row>
    <row r="249" spans="1:16">
      <c r="A249">
        <v>9.1169116493801994E-2</v>
      </c>
      <c r="C249" t="s">
        <v>2592</v>
      </c>
      <c r="D249" t="s">
        <v>2593</v>
      </c>
      <c r="E249" t="s">
        <v>774</v>
      </c>
      <c r="F249" t="s">
        <v>769</v>
      </c>
      <c r="G249">
        <v>384</v>
      </c>
      <c r="H249" t="s">
        <v>2457</v>
      </c>
      <c r="I249" t="s">
        <v>2458</v>
      </c>
      <c r="J249" t="s">
        <v>375</v>
      </c>
      <c r="K249" t="s">
        <v>2459</v>
      </c>
      <c r="L249" t="s">
        <v>2669</v>
      </c>
      <c r="M249" t="s">
        <v>376</v>
      </c>
      <c r="N249" t="s">
        <v>2460</v>
      </c>
      <c r="O249">
        <f t="shared" si="6"/>
        <v>7</v>
      </c>
      <c r="P249" s="1">
        <f t="shared" si="7"/>
        <v>1.6145999999999998</v>
      </c>
    </row>
    <row r="250" spans="1:16">
      <c r="A250">
        <v>0.79259816380999837</v>
      </c>
      <c r="C250" t="s">
        <v>2594</v>
      </c>
      <c r="D250" t="s">
        <v>2595</v>
      </c>
      <c r="E250" t="s">
        <v>774</v>
      </c>
      <c r="F250" t="s">
        <v>769</v>
      </c>
      <c r="G250">
        <v>384</v>
      </c>
      <c r="H250" t="s">
        <v>1893</v>
      </c>
      <c r="I250" t="s">
        <v>1894</v>
      </c>
      <c r="J250" t="s">
        <v>377</v>
      </c>
      <c r="K250" t="s">
        <v>1895</v>
      </c>
      <c r="L250" t="s">
        <v>1896</v>
      </c>
      <c r="M250" t="s">
        <v>378</v>
      </c>
      <c r="N250" t="s">
        <v>2069</v>
      </c>
      <c r="O250">
        <f t="shared" si="6"/>
        <v>5</v>
      </c>
      <c r="P250" s="1">
        <f t="shared" si="7"/>
        <v>1.4898</v>
      </c>
    </row>
    <row r="251" spans="1:16">
      <c r="A251">
        <v>0.51998116761387791</v>
      </c>
      <c r="C251" t="s">
        <v>2596</v>
      </c>
      <c r="D251" t="s">
        <v>2796</v>
      </c>
      <c r="E251" t="s">
        <v>774</v>
      </c>
      <c r="F251" t="s">
        <v>769</v>
      </c>
      <c r="G251">
        <v>384</v>
      </c>
      <c r="H251" t="s">
        <v>2397</v>
      </c>
      <c r="I251" t="s">
        <v>2398</v>
      </c>
      <c r="J251" t="s">
        <v>379</v>
      </c>
      <c r="K251" t="s">
        <v>2399</v>
      </c>
      <c r="L251" t="s">
        <v>2685</v>
      </c>
      <c r="M251" t="s">
        <v>380</v>
      </c>
      <c r="N251" t="s">
        <v>2400</v>
      </c>
      <c r="O251">
        <f t="shared" si="6"/>
        <v>7</v>
      </c>
      <c r="P251" s="1">
        <f t="shared" si="7"/>
        <v>1.6145999999999998</v>
      </c>
    </row>
    <row r="252" spans="1:16">
      <c r="A252">
        <v>0.79603452016817755</v>
      </c>
      <c r="C252" t="s">
        <v>2797</v>
      </c>
      <c r="D252" t="s">
        <v>2798</v>
      </c>
      <c r="E252" t="s">
        <v>774</v>
      </c>
      <c r="F252" t="s">
        <v>769</v>
      </c>
      <c r="G252">
        <v>384</v>
      </c>
      <c r="H252" t="s">
        <v>1227</v>
      </c>
      <c r="I252" t="s">
        <v>1394</v>
      </c>
      <c r="J252" t="s">
        <v>381</v>
      </c>
      <c r="K252" t="s">
        <v>1395</v>
      </c>
      <c r="L252" t="s">
        <v>1396</v>
      </c>
      <c r="M252" t="s">
        <v>382</v>
      </c>
      <c r="N252" t="s">
        <v>1397</v>
      </c>
      <c r="O252">
        <f t="shared" si="6"/>
        <v>8</v>
      </c>
      <c r="P252" s="1">
        <f t="shared" si="7"/>
        <v>1.677</v>
      </c>
    </row>
    <row r="253" spans="1:16">
      <c r="A253">
        <v>0.27547988148307923</v>
      </c>
      <c r="C253" t="s">
        <v>2799</v>
      </c>
      <c r="D253" t="s">
        <v>2800</v>
      </c>
      <c r="E253" t="s">
        <v>774</v>
      </c>
      <c r="F253" t="s">
        <v>769</v>
      </c>
      <c r="G253">
        <v>384</v>
      </c>
      <c r="H253" t="s">
        <v>955</v>
      </c>
      <c r="I253" t="s">
        <v>956</v>
      </c>
      <c r="J253" t="s">
        <v>383</v>
      </c>
      <c r="K253" t="s">
        <v>957</v>
      </c>
      <c r="L253" t="s">
        <v>958</v>
      </c>
      <c r="M253" t="s">
        <v>384</v>
      </c>
      <c r="N253" t="s">
        <v>959</v>
      </c>
      <c r="O253">
        <f t="shared" si="6"/>
        <v>5</v>
      </c>
      <c r="P253" s="1">
        <f t="shared" si="7"/>
        <v>1.4898</v>
      </c>
    </row>
    <row r="254" spans="1:16">
      <c r="A254">
        <v>0.12339772399081994</v>
      </c>
      <c r="C254" t="s">
        <v>2801</v>
      </c>
      <c r="D254" t="s">
        <v>2802</v>
      </c>
      <c r="E254" t="s">
        <v>774</v>
      </c>
      <c r="F254" t="s">
        <v>769</v>
      </c>
      <c r="G254">
        <v>384</v>
      </c>
      <c r="H254" t="s">
        <v>1576</v>
      </c>
      <c r="I254" t="s">
        <v>1577</v>
      </c>
      <c r="J254" t="s">
        <v>234</v>
      </c>
      <c r="K254" t="s">
        <v>1578</v>
      </c>
      <c r="L254" t="s">
        <v>1579</v>
      </c>
      <c r="M254" t="s">
        <v>235</v>
      </c>
      <c r="N254" t="s">
        <v>1580</v>
      </c>
      <c r="O254">
        <f t="shared" si="6"/>
        <v>9</v>
      </c>
      <c r="P254" s="1">
        <f t="shared" si="7"/>
        <v>1.7393999999999998</v>
      </c>
    </row>
    <row r="255" spans="1:16">
      <c r="A255">
        <v>0.5980364712067967</v>
      </c>
      <c r="C255" t="s">
        <v>2803</v>
      </c>
      <c r="D255" t="s">
        <v>2804</v>
      </c>
      <c r="E255" t="s">
        <v>774</v>
      </c>
      <c r="F255" t="s">
        <v>769</v>
      </c>
      <c r="G255">
        <v>384</v>
      </c>
      <c r="H255" t="s">
        <v>1818</v>
      </c>
      <c r="I255" t="s">
        <v>1819</v>
      </c>
      <c r="J255" t="s">
        <v>236</v>
      </c>
      <c r="K255" t="s">
        <v>1820</v>
      </c>
      <c r="L255" t="s">
        <v>1821</v>
      </c>
      <c r="M255" t="s">
        <v>237</v>
      </c>
      <c r="N255" t="s">
        <v>1822</v>
      </c>
      <c r="O255">
        <f t="shared" si="6"/>
        <v>5</v>
      </c>
      <c r="P255" s="1">
        <f t="shared" si="7"/>
        <v>1.4898</v>
      </c>
    </row>
    <row r="256" spans="1:16">
      <c r="A256">
        <v>0.96472951185205602</v>
      </c>
      <c r="C256" t="s">
        <v>2805</v>
      </c>
      <c r="D256" t="s">
        <v>2806</v>
      </c>
      <c r="E256" t="s">
        <v>774</v>
      </c>
      <c r="F256" t="s">
        <v>769</v>
      </c>
      <c r="G256">
        <v>384</v>
      </c>
      <c r="H256" t="s">
        <v>1256</v>
      </c>
      <c r="I256" t="s">
        <v>1257</v>
      </c>
      <c r="J256" t="s">
        <v>238</v>
      </c>
      <c r="K256" t="s">
        <v>1258</v>
      </c>
      <c r="L256" t="s">
        <v>1259</v>
      </c>
      <c r="M256" t="s">
        <v>239</v>
      </c>
      <c r="N256" t="s">
        <v>1260</v>
      </c>
      <c r="O256">
        <f t="shared" si="6"/>
        <v>10</v>
      </c>
      <c r="P256" s="1">
        <f t="shared" si="7"/>
        <v>1.8018000000000001</v>
      </c>
    </row>
    <row r="257" spans="1:16">
      <c r="A257">
        <v>0.46872059665474808</v>
      </c>
      <c r="C257" t="s">
        <v>2807</v>
      </c>
      <c r="D257" t="s">
        <v>2808</v>
      </c>
      <c r="E257" t="s">
        <v>774</v>
      </c>
      <c r="F257" t="s">
        <v>769</v>
      </c>
      <c r="G257">
        <v>384</v>
      </c>
      <c r="H257" t="s">
        <v>2356</v>
      </c>
      <c r="I257" t="s">
        <v>2357</v>
      </c>
      <c r="J257" t="s">
        <v>240</v>
      </c>
      <c r="K257" t="s">
        <v>2358</v>
      </c>
      <c r="L257" t="s">
        <v>2787</v>
      </c>
      <c r="M257" t="s">
        <v>241</v>
      </c>
      <c r="N257" t="s">
        <v>2359</v>
      </c>
      <c r="O257">
        <f t="shared" si="6"/>
        <v>5</v>
      </c>
      <c r="P257" s="1">
        <f t="shared" si="7"/>
        <v>1.4898</v>
      </c>
    </row>
    <row r="258" spans="1:16">
      <c r="A258">
        <v>0.39656618504977814</v>
      </c>
      <c r="C258" t="s">
        <v>2809</v>
      </c>
      <c r="D258" t="s">
        <v>2810</v>
      </c>
      <c r="E258" t="s">
        <v>774</v>
      </c>
      <c r="F258" t="s">
        <v>769</v>
      </c>
      <c r="G258">
        <v>384</v>
      </c>
      <c r="H258" t="s">
        <v>941</v>
      </c>
      <c r="I258" t="s">
        <v>942</v>
      </c>
      <c r="J258" t="s">
        <v>242</v>
      </c>
      <c r="K258" t="s">
        <v>943</v>
      </c>
      <c r="L258" t="s">
        <v>944</v>
      </c>
      <c r="M258" t="s">
        <v>243</v>
      </c>
      <c r="N258" t="s">
        <v>945</v>
      </c>
      <c r="O258">
        <f t="shared" si="6"/>
        <v>5</v>
      </c>
      <c r="P258" s="1">
        <f t="shared" si="7"/>
        <v>1.4898</v>
      </c>
    </row>
    <row r="259" spans="1:16">
      <c r="A259">
        <v>0.43865573769653565</v>
      </c>
      <c r="C259" t="s">
        <v>2811</v>
      </c>
      <c r="D259" t="s">
        <v>2812</v>
      </c>
      <c r="E259" t="s">
        <v>774</v>
      </c>
      <c r="F259" t="s">
        <v>769</v>
      </c>
      <c r="G259">
        <v>384</v>
      </c>
      <c r="H259" t="s">
        <v>1656</v>
      </c>
      <c r="I259" t="s">
        <v>1657</v>
      </c>
      <c r="J259" t="s">
        <v>244</v>
      </c>
      <c r="K259" t="s">
        <v>1658</v>
      </c>
      <c r="L259" t="s">
        <v>1659</v>
      </c>
      <c r="M259" t="s">
        <v>245</v>
      </c>
      <c r="N259" t="s">
        <v>1660</v>
      </c>
      <c r="O259">
        <f t="shared" ref="O259:O322" si="8">LEN(N259)-19</f>
        <v>9</v>
      </c>
      <c r="P259" s="1">
        <f t="shared" ref="P259:P322" si="9">0.0624*O259 + 1.1778</f>
        <v>1.7393999999999998</v>
      </c>
    </row>
    <row r="260" spans="1:16">
      <c r="A260">
        <v>0.85153979087226617</v>
      </c>
      <c r="C260" t="s">
        <v>2813</v>
      </c>
      <c r="D260" t="s">
        <v>2814</v>
      </c>
      <c r="E260" t="s">
        <v>774</v>
      </c>
      <c r="F260" t="s">
        <v>769</v>
      </c>
      <c r="G260">
        <v>384</v>
      </c>
      <c r="H260" t="s">
        <v>2390</v>
      </c>
      <c r="I260" t="s">
        <v>2391</v>
      </c>
      <c r="J260" t="s">
        <v>246</v>
      </c>
      <c r="K260" t="s">
        <v>2392</v>
      </c>
      <c r="L260" t="s">
        <v>2650</v>
      </c>
      <c r="M260" t="s">
        <v>247</v>
      </c>
      <c r="N260" t="s">
        <v>2393</v>
      </c>
      <c r="O260">
        <f t="shared" si="8"/>
        <v>5</v>
      </c>
      <c r="P260" s="1">
        <f t="shared" si="9"/>
        <v>1.4898</v>
      </c>
    </row>
    <row r="261" spans="1:16">
      <c r="A261">
        <v>0.71518494122210541</v>
      </c>
      <c r="C261" t="s">
        <v>2815</v>
      </c>
      <c r="D261" t="s">
        <v>2816</v>
      </c>
      <c r="E261" t="s">
        <v>774</v>
      </c>
      <c r="F261" t="s">
        <v>769</v>
      </c>
      <c r="G261">
        <v>384</v>
      </c>
      <c r="H261" t="s">
        <v>2318</v>
      </c>
      <c r="I261" t="s">
        <v>2319</v>
      </c>
      <c r="J261" t="s">
        <v>248</v>
      </c>
      <c r="K261" t="s">
        <v>2320</v>
      </c>
      <c r="L261" t="s">
        <v>2874</v>
      </c>
      <c r="M261" t="s">
        <v>100</v>
      </c>
      <c r="N261" t="s">
        <v>2321</v>
      </c>
      <c r="O261">
        <f t="shared" si="8"/>
        <v>9</v>
      </c>
      <c r="P261" s="1">
        <f t="shared" si="9"/>
        <v>1.7393999999999998</v>
      </c>
    </row>
    <row r="262" spans="1:16">
      <c r="A262">
        <v>0.1614045192127378</v>
      </c>
      <c r="C262" t="s">
        <v>2817</v>
      </c>
      <c r="D262" t="s">
        <v>2818</v>
      </c>
      <c r="E262" t="s">
        <v>774</v>
      </c>
      <c r="F262" t="s">
        <v>769</v>
      </c>
      <c r="G262">
        <v>384</v>
      </c>
      <c r="H262" t="s">
        <v>2473</v>
      </c>
      <c r="I262" t="s">
        <v>2474</v>
      </c>
      <c r="J262" t="s">
        <v>101</v>
      </c>
      <c r="K262" t="s">
        <v>2687</v>
      </c>
      <c r="L262" t="s">
        <v>2778</v>
      </c>
      <c r="M262" t="s">
        <v>102</v>
      </c>
      <c r="N262" t="s">
        <v>2688</v>
      </c>
      <c r="O262">
        <f t="shared" si="8"/>
        <v>6</v>
      </c>
      <c r="P262" s="1">
        <f t="shared" si="9"/>
        <v>1.5522</v>
      </c>
    </row>
    <row r="263" spans="1:16">
      <c r="A263">
        <v>0.16228041287467931</v>
      </c>
      <c r="C263" t="s">
        <v>2819</v>
      </c>
      <c r="D263" t="s">
        <v>2820</v>
      </c>
      <c r="E263" t="s">
        <v>774</v>
      </c>
      <c r="F263" t="s">
        <v>769</v>
      </c>
      <c r="G263">
        <v>384</v>
      </c>
      <c r="H263" t="s">
        <v>2100</v>
      </c>
      <c r="I263" t="s">
        <v>2101</v>
      </c>
      <c r="J263" t="s">
        <v>103</v>
      </c>
      <c r="K263" t="s">
        <v>2102</v>
      </c>
      <c r="L263" t="s">
        <v>2103</v>
      </c>
      <c r="M263" t="s">
        <v>104</v>
      </c>
      <c r="N263" t="s">
        <v>1934</v>
      </c>
      <c r="O263">
        <f t="shared" si="8"/>
        <v>10</v>
      </c>
      <c r="P263" s="1">
        <f t="shared" si="9"/>
        <v>1.8018000000000001</v>
      </c>
    </row>
    <row r="264" spans="1:16">
      <c r="A264">
        <v>0.77194307292121778</v>
      </c>
      <c r="C264" t="s">
        <v>2821</v>
      </c>
      <c r="D264" t="s">
        <v>2822</v>
      </c>
      <c r="E264" t="s">
        <v>774</v>
      </c>
      <c r="F264" t="s">
        <v>769</v>
      </c>
      <c r="G264">
        <v>384</v>
      </c>
      <c r="H264" t="s">
        <v>2717</v>
      </c>
      <c r="I264" t="s">
        <v>2718</v>
      </c>
      <c r="J264" t="s">
        <v>105</v>
      </c>
      <c r="K264" t="s">
        <v>2719</v>
      </c>
      <c r="L264" t="s">
        <v>2900</v>
      </c>
      <c r="M264" t="s">
        <v>106</v>
      </c>
      <c r="N264" t="s">
        <v>2720</v>
      </c>
      <c r="O264">
        <f t="shared" si="8"/>
        <v>8</v>
      </c>
      <c r="P264" s="1">
        <f t="shared" si="9"/>
        <v>1.677</v>
      </c>
    </row>
    <row r="265" spans="1:16">
      <c r="A265">
        <v>0.57133666359550261</v>
      </c>
      <c r="C265" t="s">
        <v>2823</v>
      </c>
      <c r="D265" t="s">
        <v>2824</v>
      </c>
      <c r="E265" t="s">
        <v>774</v>
      </c>
      <c r="F265" t="s">
        <v>769</v>
      </c>
      <c r="G265">
        <v>384</v>
      </c>
      <c r="H265" t="s">
        <v>2080</v>
      </c>
      <c r="I265" t="s">
        <v>2081</v>
      </c>
      <c r="J265" t="s">
        <v>107</v>
      </c>
      <c r="K265" t="s">
        <v>2082</v>
      </c>
      <c r="L265" t="s">
        <v>2083</v>
      </c>
      <c r="M265" t="s">
        <v>108</v>
      </c>
      <c r="N265" t="s">
        <v>2084</v>
      </c>
      <c r="O265">
        <f t="shared" si="8"/>
        <v>5</v>
      </c>
      <c r="P265" s="1">
        <f t="shared" si="9"/>
        <v>1.4898</v>
      </c>
    </row>
    <row r="266" spans="1:16">
      <c r="A266">
        <v>0.51845343103104824</v>
      </c>
      <c r="C266" t="s">
        <v>2825</v>
      </c>
      <c r="D266" t="s">
        <v>2826</v>
      </c>
      <c r="E266" t="s">
        <v>774</v>
      </c>
      <c r="F266" t="s">
        <v>769</v>
      </c>
      <c r="G266">
        <v>384</v>
      </c>
      <c r="H266" t="s">
        <v>2370</v>
      </c>
      <c r="I266" t="s">
        <v>2371</v>
      </c>
      <c r="J266" t="s">
        <v>109</v>
      </c>
      <c r="K266" t="s">
        <v>2372</v>
      </c>
      <c r="L266" t="s">
        <v>2658</v>
      </c>
      <c r="M266" t="s">
        <v>110</v>
      </c>
      <c r="N266" t="s">
        <v>2373</v>
      </c>
      <c r="O266">
        <f t="shared" si="8"/>
        <v>6</v>
      </c>
      <c r="P266" s="1">
        <f t="shared" si="9"/>
        <v>1.5522</v>
      </c>
    </row>
    <row r="267" spans="1:16">
      <c r="A267">
        <v>0.94237348712343305</v>
      </c>
      <c r="C267" t="s">
        <v>2827</v>
      </c>
      <c r="D267" t="s">
        <v>2828</v>
      </c>
      <c r="E267" t="s">
        <v>774</v>
      </c>
      <c r="F267" t="s">
        <v>769</v>
      </c>
      <c r="G267">
        <v>384</v>
      </c>
      <c r="H267" t="s">
        <v>2137</v>
      </c>
      <c r="I267" t="s">
        <v>2138</v>
      </c>
      <c r="J267" t="s">
        <v>111</v>
      </c>
      <c r="K267" t="s">
        <v>2139</v>
      </c>
      <c r="L267" t="s">
        <v>2765</v>
      </c>
      <c r="M267" t="s">
        <v>112</v>
      </c>
      <c r="N267" t="s">
        <v>2140</v>
      </c>
      <c r="O267">
        <f t="shared" si="8"/>
        <v>7</v>
      </c>
      <c r="P267" s="1">
        <f t="shared" si="9"/>
        <v>1.6145999999999998</v>
      </c>
    </row>
    <row r="268" spans="1:16">
      <c r="A268">
        <v>0.72189136111865082</v>
      </c>
      <c r="C268" t="s">
        <v>2829</v>
      </c>
      <c r="D268" t="s">
        <v>2830</v>
      </c>
      <c r="E268" t="s">
        <v>774</v>
      </c>
      <c r="F268" t="s">
        <v>769</v>
      </c>
      <c r="G268">
        <v>384</v>
      </c>
      <c r="H268" t="s">
        <v>2204</v>
      </c>
      <c r="I268" t="s">
        <v>2205</v>
      </c>
      <c r="J268" t="s">
        <v>113</v>
      </c>
      <c r="K268" t="s">
        <v>2206</v>
      </c>
      <c r="L268" t="s">
        <v>2039</v>
      </c>
      <c r="M268" t="s">
        <v>114</v>
      </c>
      <c r="N268" t="s">
        <v>2040</v>
      </c>
      <c r="O268">
        <f t="shared" si="8"/>
        <v>5</v>
      </c>
      <c r="P268" s="1">
        <f t="shared" si="9"/>
        <v>1.4898</v>
      </c>
    </row>
    <row r="269" spans="1:16">
      <c r="A269">
        <v>0.28764982955726737</v>
      </c>
      <c r="C269" t="s">
        <v>2831</v>
      </c>
      <c r="D269" t="s">
        <v>2832</v>
      </c>
      <c r="E269" t="s">
        <v>774</v>
      </c>
      <c r="F269" t="s">
        <v>769</v>
      </c>
      <c r="G269">
        <v>384</v>
      </c>
      <c r="H269" t="s">
        <v>2444</v>
      </c>
      <c r="I269" t="s">
        <v>2445</v>
      </c>
      <c r="J269" t="s">
        <v>115</v>
      </c>
      <c r="K269" t="s">
        <v>2446</v>
      </c>
      <c r="L269" t="s">
        <v>2677</v>
      </c>
      <c r="M269" t="s">
        <v>116</v>
      </c>
      <c r="N269" t="s">
        <v>2289</v>
      </c>
      <c r="O269">
        <f t="shared" si="8"/>
        <v>7</v>
      </c>
      <c r="P269" s="1">
        <f t="shared" si="9"/>
        <v>1.6145999999999998</v>
      </c>
    </row>
    <row r="270" spans="1:16">
      <c r="A270">
        <v>0.97248886722718453</v>
      </c>
      <c r="C270" t="s">
        <v>2833</v>
      </c>
      <c r="D270" t="s">
        <v>2834</v>
      </c>
      <c r="E270" t="s">
        <v>774</v>
      </c>
      <c r="F270" t="s">
        <v>769</v>
      </c>
      <c r="G270">
        <v>384</v>
      </c>
      <c r="H270" t="s">
        <v>1661</v>
      </c>
      <c r="I270" t="s">
        <v>1662</v>
      </c>
      <c r="J270" t="s">
        <v>117</v>
      </c>
      <c r="K270" t="s">
        <v>1663</v>
      </c>
      <c r="L270" t="s">
        <v>1664</v>
      </c>
      <c r="M270" t="s">
        <v>118</v>
      </c>
      <c r="N270" t="s">
        <v>1665</v>
      </c>
      <c r="O270">
        <f t="shared" si="8"/>
        <v>7</v>
      </c>
      <c r="P270" s="1">
        <f t="shared" si="9"/>
        <v>1.6145999999999998</v>
      </c>
    </row>
    <row r="271" spans="1:16">
      <c r="A271">
        <v>0.84164437657456403</v>
      </c>
      <c r="C271" t="s">
        <v>2835</v>
      </c>
      <c r="D271" t="s">
        <v>2836</v>
      </c>
      <c r="E271" t="s">
        <v>774</v>
      </c>
      <c r="F271" t="s">
        <v>769</v>
      </c>
      <c r="G271">
        <v>384</v>
      </c>
      <c r="H271" t="s">
        <v>2449</v>
      </c>
      <c r="I271" t="s">
        <v>2450</v>
      </c>
      <c r="J271" t="s">
        <v>119</v>
      </c>
      <c r="K271" t="s">
        <v>2451</v>
      </c>
      <c r="L271" t="s">
        <v>2898</v>
      </c>
      <c r="M271" t="s">
        <v>120</v>
      </c>
      <c r="N271" t="s">
        <v>2452</v>
      </c>
      <c r="O271">
        <f t="shared" si="8"/>
        <v>7</v>
      </c>
      <c r="P271" s="1">
        <f t="shared" si="9"/>
        <v>1.6145999999999998</v>
      </c>
    </row>
    <row r="272" spans="1:16">
      <c r="A272">
        <v>0.50475039001867117</v>
      </c>
      <c r="C272" t="s">
        <v>2837</v>
      </c>
      <c r="D272" t="s">
        <v>2838</v>
      </c>
      <c r="E272" t="s">
        <v>774</v>
      </c>
      <c r="F272" t="s">
        <v>769</v>
      </c>
      <c r="G272">
        <v>384</v>
      </c>
      <c r="H272" t="s">
        <v>1423</v>
      </c>
      <c r="I272" t="s">
        <v>1424</v>
      </c>
      <c r="J272" t="s">
        <v>121</v>
      </c>
      <c r="K272" t="s">
        <v>1425</v>
      </c>
      <c r="L272" t="s">
        <v>1426</v>
      </c>
      <c r="M272" t="s">
        <v>122</v>
      </c>
      <c r="N272" t="s">
        <v>1427</v>
      </c>
      <c r="O272">
        <f t="shared" si="8"/>
        <v>8</v>
      </c>
      <c r="P272" s="1">
        <f t="shared" si="9"/>
        <v>1.677</v>
      </c>
    </row>
    <row r="273" spans="1:16">
      <c r="A273">
        <v>0.35910050478560152</v>
      </c>
      <c r="C273" t="s">
        <v>2839</v>
      </c>
      <c r="D273" t="s">
        <v>2840</v>
      </c>
      <c r="E273" t="s">
        <v>774</v>
      </c>
      <c r="F273" t="s">
        <v>769</v>
      </c>
      <c r="G273">
        <v>384</v>
      </c>
      <c r="H273" t="s">
        <v>1908</v>
      </c>
      <c r="I273" t="s">
        <v>1909</v>
      </c>
      <c r="J273" t="s">
        <v>272</v>
      </c>
      <c r="K273" t="s">
        <v>1910</v>
      </c>
      <c r="L273" t="s">
        <v>1911</v>
      </c>
      <c r="M273" t="s">
        <v>273</v>
      </c>
      <c r="N273" t="s">
        <v>1912</v>
      </c>
      <c r="O273">
        <f t="shared" si="8"/>
        <v>5</v>
      </c>
      <c r="P273" s="1">
        <f t="shared" si="9"/>
        <v>1.4898</v>
      </c>
    </row>
    <row r="274" spans="1:16">
      <c r="A274">
        <v>0.52471319143660367</v>
      </c>
      <c r="C274" t="s">
        <v>2841</v>
      </c>
      <c r="D274" t="s">
        <v>2842</v>
      </c>
      <c r="E274" t="s">
        <v>774</v>
      </c>
      <c r="F274" t="s">
        <v>769</v>
      </c>
      <c r="G274">
        <v>384</v>
      </c>
      <c r="H274" t="s">
        <v>1153</v>
      </c>
      <c r="I274" t="s">
        <v>1154</v>
      </c>
      <c r="J274" t="s">
        <v>274</v>
      </c>
      <c r="K274" t="s">
        <v>1155</v>
      </c>
      <c r="L274" t="s">
        <v>1156</v>
      </c>
      <c r="M274" t="s">
        <v>275</v>
      </c>
      <c r="N274" t="s">
        <v>1157</v>
      </c>
      <c r="O274">
        <f t="shared" si="8"/>
        <v>6</v>
      </c>
      <c r="P274" s="1">
        <f t="shared" si="9"/>
        <v>1.5522</v>
      </c>
    </row>
    <row r="275" spans="1:16">
      <c r="A275">
        <v>0.55272248204437346</v>
      </c>
      <c r="C275" t="s">
        <v>2843</v>
      </c>
      <c r="D275" t="s">
        <v>2844</v>
      </c>
      <c r="E275" t="s">
        <v>774</v>
      </c>
      <c r="F275" t="s">
        <v>769</v>
      </c>
      <c r="G275">
        <v>384</v>
      </c>
      <c r="H275" t="s">
        <v>1540</v>
      </c>
      <c r="I275" t="s">
        <v>1541</v>
      </c>
      <c r="J275" t="s">
        <v>276</v>
      </c>
      <c r="K275" t="s">
        <v>1542</v>
      </c>
      <c r="L275" t="s">
        <v>1543</v>
      </c>
      <c r="M275" t="s">
        <v>277</v>
      </c>
      <c r="N275" t="s">
        <v>1544</v>
      </c>
      <c r="O275">
        <f t="shared" si="8"/>
        <v>6</v>
      </c>
      <c r="P275" s="1">
        <f t="shared" si="9"/>
        <v>1.5522</v>
      </c>
    </row>
    <row r="276" spans="1:16">
      <c r="A276">
        <v>0.54753995409373601</v>
      </c>
      <c r="C276" t="s">
        <v>2845</v>
      </c>
      <c r="D276" t="s">
        <v>2846</v>
      </c>
      <c r="E276" t="s">
        <v>774</v>
      </c>
      <c r="F276" t="s">
        <v>769</v>
      </c>
      <c r="G276">
        <v>384</v>
      </c>
      <c r="H276" t="s">
        <v>2360</v>
      </c>
      <c r="I276" t="s">
        <v>2361</v>
      </c>
      <c r="J276" t="s">
        <v>278</v>
      </c>
      <c r="K276" t="s">
        <v>2362</v>
      </c>
      <c r="L276" t="s">
        <v>2783</v>
      </c>
      <c r="M276" t="s">
        <v>279</v>
      </c>
      <c r="N276" t="s">
        <v>2363</v>
      </c>
      <c r="O276">
        <f t="shared" si="8"/>
        <v>7</v>
      </c>
      <c r="P276" s="1">
        <f t="shared" si="9"/>
        <v>1.6145999999999998</v>
      </c>
    </row>
    <row r="277" spans="1:16">
      <c r="A277">
        <v>0.32789819734989578</v>
      </c>
      <c r="C277" t="s">
        <v>2847</v>
      </c>
      <c r="D277" t="s">
        <v>2848</v>
      </c>
      <c r="E277" t="s">
        <v>774</v>
      </c>
      <c r="F277" t="s">
        <v>769</v>
      </c>
      <c r="G277">
        <v>384</v>
      </c>
      <c r="H277" t="s">
        <v>1691</v>
      </c>
      <c r="I277" t="s">
        <v>1692</v>
      </c>
      <c r="J277" t="s">
        <v>280</v>
      </c>
      <c r="K277" t="s">
        <v>1693</v>
      </c>
      <c r="L277" t="s">
        <v>1694</v>
      </c>
      <c r="M277" t="s">
        <v>281</v>
      </c>
      <c r="N277" t="s">
        <v>1695</v>
      </c>
      <c r="O277">
        <f t="shared" si="8"/>
        <v>8</v>
      </c>
      <c r="P277" s="1">
        <f t="shared" si="9"/>
        <v>1.677</v>
      </c>
    </row>
    <row r="278" spans="1:16">
      <c r="A278">
        <v>0.97570352547154471</v>
      </c>
      <c r="C278" t="s">
        <v>2849</v>
      </c>
      <c r="D278" t="s">
        <v>2850</v>
      </c>
      <c r="E278" t="s">
        <v>774</v>
      </c>
      <c r="F278" t="s">
        <v>769</v>
      </c>
      <c r="G278">
        <v>384</v>
      </c>
      <c r="H278" t="s">
        <v>2031</v>
      </c>
      <c r="I278" t="s">
        <v>2032</v>
      </c>
      <c r="J278" t="s">
        <v>282</v>
      </c>
      <c r="K278" t="s">
        <v>2033</v>
      </c>
      <c r="L278" t="s">
        <v>2034</v>
      </c>
      <c r="M278" t="s">
        <v>283</v>
      </c>
      <c r="N278" t="s">
        <v>2035</v>
      </c>
      <c r="O278">
        <f t="shared" si="8"/>
        <v>6</v>
      </c>
      <c r="P278" s="1">
        <f t="shared" si="9"/>
        <v>1.5522</v>
      </c>
    </row>
    <row r="279" spans="1:16">
      <c r="A279">
        <v>0.60113444136550243</v>
      </c>
      <c r="C279" t="s">
        <v>2851</v>
      </c>
      <c r="D279" t="s">
        <v>2852</v>
      </c>
      <c r="E279" t="s">
        <v>774</v>
      </c>
      <c r="F279" t="s">
        <v>769</v>
      </c>
      <c r="G279">
        <v>384</v>
      </c>
      <c r="H279" t="s">
        <v>2216</v>
      </c>
      <c r="I279" t="s">
        <v>2217</v>
      </c>
      <c r="J279" t="s">
        <v>284</v>
      </c>
      <c r="K279" t="s">
        <v>2218</v>
      </c>
      <c r="L279" t="s">
        <v>2769</v>
      </c>
      <c r="M279" t="s">
        <v>285</v>
      </c>
      <c r="N279" t="s">
        <v>2219</v>
      </c>
      <c r="O279">
        <f t="shared" si="8"/>
        <v>6</v>
      </c>
      <c r="P279" s="1">
        <f t="shared" si="9"/>
        <v>1.5522</v>
      </c>
    </row>
    <row r="280" spans="1:16">
      <c r="A280">
        <v>0.59969286156319868</v>
      </c>
      <c r="C280" t="s">
        <v>2853</v>
      </c>
      <c r="D280" t="s">
        <v>2854</v>
      </c>
      <c r="E280" t="s">
        <v>774</v>
      </c>
      <c r="F280" t="s">
        <v>769</v>
      </c>
      <c r="G280">
        <v>384</v>
      </c>
      <c r="H280" t="s">
        <v>2021</v>
      </c>
      <c r="I280" t="s">
        <v>2022</v>
      </c>
      <c r="J280" t="s">
        <v>286</v>
      </c>
      <c r="K280" t="s">
        <v>2023</v>
      </c>
      <c r="L280" t="s">
        <v>2024</v>
      </c>
      <c r="M280" t="s">
        <v>287</v>
      </c>
      <c r="N280" t="s">
        <v>2025</v>
      </c>
      <c r="O280">
        <f t="shared" si="8"/>
        <v>10</v>
      </c>
      <c r="P280" s="1">
        <f t="shared" si="9"/>
        <v>1.8018000000000001</v>
      </c>
    </row>
    <row r="281" spans="1:16">
      <c r="A281">
        <v>0.50025325984097435</v>
      </c>
      <c r="C281" t="s">
        <v>2855</v>
      </c>
      <c r="D281" t="s">
        <v>2856</v>
      </c>
      <c r="E281" t="s">
        <v>774</v>
      </c>
      <c r="F281" t="s">
        <v>769</v>
      </c>
      <c r="G281">
        <v>384</v>
      </c>
      <c r="H281" t="s">
        <v>721</v>
      </c>
      <c r="I281" t="s">
        <v>722</v>
      </c>
      <c r="J281" t="s">
        <v>288</v>
      </c>
      <c r="K281" t="s">
        <v>888</v>
      </c>
      <c r="L281" t="s">
        <v>889</v>
      </c>
      <c r="M281" t="s">
        <v>289</v>
      </c>
      <c r="N281" t="s">
        <v>890</v>
      </c>
      <c r="O281">
        <f t="shared" si="8"/>
        <v>6</v>
      </c>
      <c r="P281" s="1">
        <f t="shared" si="9"/>
        <v>1.5522</v>
      </c>
    </row>
    <row r="282" spans="1:16">
      <c r="A282">
        <v>0.29227284974331269</v>
      </c>
      <c r="C282" t="s">
        <v>2857</v>
      </c>
      <c r="D282" t="s">
        <v>2858</v>
      </c>
      <c r="E282" t="s">
        <v>774</v>
      </c>
      <c r="F282" t="s">
        <v>769</v>
      </c>
      <c r="G282">
        <v>384</v>
      </c>
      <c r="H282" t="s">
        <v>706</v>
      </c>
      <c r="I282" t="s">
        <v>707</v>
      </c>
      <c r="J282" t="s">
        <v>290</v>
      </c>
      <c r="K282" t="s">
        <v>708</v>
      </c>
      <c r="L282" t="s">
        <v>709</v>
      </c>
      <c r="M282" t="s">
        <v>291</v>
      </c>
      <c r="N282" t="s">
        <v>710</v>
      </c>
      <c r="O282">
        <f t="shared" si="8"/>
        <v>5</v>
      </c>
      <c r="P282" s="1">
        <f t="shared" si="9"/>
        <v>1.4898</v>
      </c>
    </row>
    <row r="283" spans="1:16">
      <c r="A283">
        <v>0.96040586265189631</v>
      </c>
      <c r="C283" t="s">
        <v>2859</v>
      </c>
      <c r="D283" t="s">
        <v>2860</v>
      </c>
      <c r="E283" t="s">
        <v>774</v>
      </c>
      <c r="F283" t="s">
        <v>769</v>
      </c>
      <c r="G283">
        <v>384</v>
      </c>
      <c r="H283" t="s">
        <v>1945</v>
      </c>
      <c r="I283" t="s">
        <v>1946</v>
      </c>
      <c r="J283" t="s">
        <v>292</v>
      </c>
      <c r="K283" t="s">
        <v>1947</v>
      </c>
      <c r="L283" t="s">
        <v>1948</v>
      </c>
      <c r="M283" t="s">
        <v>293</v>
      </c>
      <c r="N283" t="s">
        <v>1949</v>
      </c>
      <c r="O283">
        <f t="shared" si="8"/>
        <v>7</v>
      </c>
      <c r="P283" s="1">
        <f t="shared" si="9"/>
        <v>1.6145999999999998</v>
      </c>
    </row>
    <row r="284" spans="1:16">
      <c r="A284">
        <v>0.1159100572240277</v>
      </c>
      <c r="C284" t="s">
        <v>2861</v>
      </c>
      <c r="D284" t="s">
        <v>2862</v>
      </c>
      <c r="E284" t="s">
        <v>774</v>
      </c>
      <c r="F284" t="s">
        <v>769</v>
      </c>
      <c r="G284">
        <v>384</v>
      </c>
      <c r="H284" t="s">
        <v>1454</v>
      </c>
      <c r="I284" t="s">
        <v>1455</v>
      </c>
      <c r="J284" t="s">
        <v>294</v>
      </c>
      <c r="K284" t="s">
        <v>1456</v>
      </c>
      <c r="L284" t="s">
        <v>1457</v>
      </c>
      <c r="M284" t="s">
        <v>295</v>
      </c>
      <c r="N284" t="s">
        <v>1458</v>
      </c>
      <c r="O284">
        <f t="shared" si="8"/>
        <v>5</v>
      </c>
      <c r="P284" s="1">
        <f t="shared" si="9"/>
        <v>1.4898</v>
      </c>
    </row>
    <row r="285" spans="1:16">
      <c r="A285">
        <v>0.62494443296509417</v>
      </c>
      <c r="C285" t="s">
        <v>2863</v>
      </c>
      <c r="D285" t="s">
        <v>2864</v>
      </c>
      <c r="E285" t="s">
        <v>774</v>
      </c>
      <c r="F285" t="s">
        <v>769</v>
      </c>
      <c r="G285">
        <v>384</v>
      </c>
      <c r="H285" t="s">
        <v>1987</v>
      </c>
      <c r="I285" t="s">
        <v>1988</v>
      </c>
      <c r="J285" t="s">
        <v>296</v>
      </c>
      <c r="K285" t="s">
        <v>1989</v>
      </c>
      <c r="L285" t="s">
        <v>1990</v>
      </c>
      <c r="M285" t="s">
        <v>297</v>
      </c>
      <c r="N285" t="s">
        <v>1991</v>
      </c>
      <c r="O285">
        <f t="shared" si="8"/>
        <v>6</v>
      </c>
      <c r="P285" s="1">
        <f t="shared" si="9"/>
        <v>1.5522</v>
      </c>
    </row>
    <row r="286" spans="1:16">
      <c r="A286">
        <v>0.10098405979988456</v>
      </c>
      <c r="C286" t="s">
        <v>2865</v>
      </c>
      <c r="D286" t="s">
        <v>2866</v>
      </c>
      <c r="E286" t="s">
        <v>774</v>
      </c>
      <c r="F286" t="s">
        <v>769</v>
      </c>
      <c r="G286">
        <v>384</v>
      </c>
      <c r="H286" t="s">
        <v>2168</v>
      </c>
      <c r="I286" t="s">
        <v>2169</v>
      </c>
      <c r="J286" t="s">
        <v>298</v>
      </c>
      <c r="K286" t="s">
        <v>2170</v>
      </c>
      <c r="L286" t="s">
        <v>2171</v>
      </c>
      <c r="M286" t="s">
        <v>299</v>
      </c>
      <c r="N286" t="s">
        <v>2172</v>
      </c>
      <c r="O286">
        <f t="shared" si="8"/>
        <v>6</v>
      </c>
      <c r="P286" s="1">
        <f t="shared" si="9"/>
        <v>1.5522</v>
      </c>
    </row>
    <row r="287" spans="1:16">
      <c r="A287">
        <v>0.91139395546133528</v>
      </c>
      <c r="C287" t="s">
        <v>2867</v>
      </c>
      <c r="D287" t="s">
        <v>2868</v>
      </c>
      <c r="E287" t="s">
        <v>774</v>
      </c>
      <c r="F287" t="s">
        <v>769</v>
      </c>
      <c r="G287">
        <v>384</v>
      </c>
      <c r="H287" t="s">
        <v>1044</v>
      </c>
      <c r="I287" t="s">
        <v>1045</v>
      </c>
      <c r="J287" t="s">
        <v>300</v>
      </c>
      <c r="K287" t="s">
        <v>1046</v>
      </c>
      <c r="L287" t="s">
        <v>1047</v>
      </c>
      <c r="M287" t="s">
        <v>301</v>
      </c>
      <c r="N287" t="s">
        <v>1048</v>
      </c>
      <c r="O287">
        <f t="shared" si="8"/>
        <v>10</v>
      </c>
      <c r="P287" s="1">
        <f t="shared" si="9"/>
        <v>1.8018000000000001</v>
      </c>
    </row>
    <row r="288" spans="1:16">
      <c r="A288">
        <v>0.42199244468338293</v>
      </c>
      <c r="C288" t="s">
        <v>2869</v>
      </c>
      <c r="D288" t="s">
        <v>2870</v>
      </c>
      <c r="E288" t="s">
        <v>774</v>
      </c>
      <c r="F288" t="s">
        <v>769</v>
      </c>
      <c r="G288">
        <v>384</v>
      </c>
      <c r="H288" t="s">
        <v>2212</v>
      </c>
      <c r="I288" t="s">
        <v>2213</v>
      </c>
      <c r="J288" t="s">
        <v>302</v>
      </c>
      <c r="K288" t="s">
        <v>2214</v>
      </c>
      <c r="L288" t="s">
        <v>2891</v>
      </c>
      <c r="M288" t="s">
        <v>303</v>
      </c>
      <c r="N288" t="s">
        <v>2215</v>
      </c>
      <c r="O288">
        <f t="shared" si="8"/>
        <v>7</v>
      </c>
      <c r="P288" s="1">
        <f t="shared" si="9"/>
        <v>1.6145999999999998</v>
      </c>
    </row>
    <row r="289" spans="1:16">
      <c r="A289">
        <v>0.37819936157211487</v>
      </c>
      <c r="C289" t="s">
        <v>2871</v>
      </c>
      <c r="D289" t="s">
        <v>2629</v>
      </c>
      <c r="E289" t="s">
        <v>774</v>
      </c>
      <c r="F289" t="s">
        <v>769</v>
      </c>
      <c r="G289">
        <v>384</v>
      </c>
      <c r="H289" t="s">
        <v>1266</v>
      </c>
      <c r="I289" t="s">
        <v>1267</v>
      </c>
      <c r="J289" t="s">
        <v>304</v>
      </c>
      <c r="K289" t="s">
        <v>1268</v>
      </c>
      <c r="L289" t="s">
        <v>1269</v>
      </c>
      <c r="M289" t="s">
        <v>305</v>
      </c>
      <c r="N289" t="s">
        <v>1270</v>
      </c>
      <c r="O289">
        <f t="shared" si="8"/>
        <v>8</v>
      </c>
      <c r="P289" s="1">
        <f t="shared" si="9"/>
        <v>1.677</v>
      </c>
    </row>
    <row r="290" spans="1:16">
      <c r="A290">
        <v>0.5375606065199463</v>
      </c>
      <c r="C290" t="s">
        <v>2721</v>
      </c>
      <c r="D290" t="s">
        <v>2722</v>
      </c>
      <c r="E290" t="s">
        <v>775</v>
      </c>
      <c r="F290" t="s">
        <v>770</v>
      </c>
      <c r="G290">
        <v>384</v>
      </c>
      <c r="H290" t="s">
        <v>1290</v>
      </c>
      <c r="I290" t="s">
        <v>1291</v>
      </c>
      <c r="J290" t="s">
        <v>306</v>
      </c>
      <c r="K290" t="s">
        <v>1292</v>
      </c>
      <c r="L290" t="s">
        <v>1293</v>
      </c>
      <c r="M290" t="s">
        <v>307</v>
      </c>
      <c r="N290" t="s">
        <v>1294</v>
      </c>
      <c r="O290">
        <f t="shared" si="8"/>
        <v>6</v>
      </c>
      <c r="P290" s="1">
        <f t="shared" si="9"/>
        <v>1.5522</v>
      </c>
    </row>
    <row r="291" spans="1:16">
      <c r="A291">
        <v>0.71653846582375991</v>
      </c>
      <c r="C291" t="s">
        <v>2723</v>
      </c>
      <c r="D291" t="s">
        <v>2724</v>
      </c>
      <c r="E291" t="s">
        <v>775</v>
      </c>
      <c r="F291" t="s">
        <v>770</v>
      </c>
      <c r="G291">
        <v>384</v>
      </c>
      <c r="H291" t="s">
        <v>2417</v>
      </c>
      <c r="I291" t="s">
        <v>2418</v>
      </c>
      <c r="J291" t="s">
        <v>308</v>
      </c>
      <c r="K291" t="s">
        <v>2419</v>
      </c>
      <c r="L291" t="s">
        <v>2887</v>
      </c>
      <c r="M291" t="s">
        <v>309</v>
      </c>
      <c r="N291" t="s">
        <v>2420</v>
      </c>
      <c r="O291">
        <f t="shared" si="8"/>
        <v>6</v>
      </c>
      <c r="P291" s="1">
        <f t="shared" si="9"/>
        <v>1.5522</v>
      </c>
    </row>
    <row r="292" spans="1:16">
      <c r="A292">
        <v>0.61263933469581389</v>
      </c>
      <c r="C292" t="s">
        <v>2725</v>
      </c>
      <c r="D292" t="s">
        <v>2726</v>
      </c>
      <c r="E292" t="s">
        <v>775</v>
      </c>
      <c r="F292" t="s">
        <v>770</v>
      </c>
      <c r="G292">
        <v>384</v>
      </c>
      <c r="H292" t="s">
        <v>2341</v>
      </c>
      <c r="I292" t="s">
        <v>2342</v>
      </c>
      <c r="J292" t="s">
        <v>159</v>
      </c>
      <c r="K292" t="s">
        <v>2343</v>
      </c>
      <c r="L292" t="s">
        <v>2879</v>
      </c>
      <c r="M292" t="s">
        <v>160</v>
      </c>
      <c r="N292" t="s">
        <v>2211</v>
      </c>
      <c r="O292">
        <f t="shared" si="8"/>
        <v>10</v>
      </c>
      <c r="P292" s="1">
        <f t="shared" si="9"/>
        <v>1.8018000000000001</v>
      </c>
    </row>
    <row r="293" spans="1:16">
      <c r="A293">
        <v>0.97741045134080196</v>
      </c>
      <c r="C293" t="s">
        <v>2727</v>
      </c>
      <c r="D293" t="s">
        <v>2728</v>
      </c>
      <c r="E293" t="s">
        <v>775</v>
      </c>
      <c r="F293" t="s">
        <v>770</v>
      </c>
      <c r="G293">
        <v>384</v>
      </c>
      <c r="H293" t="s">
        <v>2257</v>
      </c>
      <c r="I293" t="s">
        <v>2258</v>
      </c>
      <c r="J293" t="s">
        <v>161</v>
      </c>
      <c r="K293" t="s">
        <v>2259</v>
      </c>
      <c r="L293" t="s">
        <v>2260</v>
      </c>
      <c r="M293" t="s">
        <v>162</v>
      </c>
      <c r="N293" t="s">
        <v>2261</v>
      </c>
      <c r="O293">
        <f t="shared" si="8"/>
        <v>7</v>
      </c>
      <c r="P293" s="1">
        <f t="shared" si="9"/>
        <v>1.6145999999999998</v>
      </c>
    </row>
    <row r="294" spans="1:16">
      <c r="A294">
        <v>0.35502367678236624</v>
      </c>
      <c r="C294" t="s">
        <v>2729</v>
      </c>
      <c r="D294" t="s">
        <v>2730</v>
      </c>
      <c r="E294" t="s">
        <v>775</v>
      </c>
      <c r="F294" t="s">
        <v>770</v>
      </c>
      <c r="G294">
        <v>384</v>
      </c>
      <c r="H294" t="s">
        <v>1300</v>
      </c>
      <c r="I294" t="s">
        <v>1301</v>
      </c>
      <c r="J294" t="s">
        <v>163</v>
      </c>
      <c r="K294" t="s">
        <v>1302</v>
      </c>
      <c r="L294" t="s">
        <v>1303</v>
      </c>
      <c r="M294" t="s">
        <v>164</v>
      </c>
      <c r="N294" t="s">
        <v>1304</v>
      </c>
      <c r="O294">
        <f t="shared" si="8"/>
        <v>6</v>
      </c>
      <c r="P294" s="1">
        <f t="shared" si="9"/>
        <v>1.5522</v>
      </c>
    </row>
    <row r="295" spans="1:16">
      <c r="A295">
        <v>0.94187614585098345</v>
      </c>
      <c r="C295" t="s">
        <v>2731</v>
      </c>
      <c r="D295" t="s">
        <v>2732</v>
      </c>
      <c r="E295" t="s">
        <v>775</v>
      </c>
      <c r="F295" t="s">
        <v>770</v>
      </c>
      <c r="G295">
        <v>384</v>
      </c>
      <c r="H295" t="s">
        <v>2129</v>
      </c>
      <c r="I295" t="s">
        <v>2130</v>
      </c>
      <c r="J295" t="s">
        <v>165</v>
      </c>
      <c r="K295" t="s">
        <v>2131</v>
      </c>
      <c r="L295" t="s">
        <v>2766</v>
      </c>
      <c r="M295" t="s">
        <v>166</v>
      </c>
      <c r="N295" t="s">
        <v>2132</v>
      </c>
      <c r="O295">
        <f t="shared" si="8"/>
        <v>8</v>
      </c>
      <c r="P295" s="1">
        <f t="shared" si="9"/>
        <v>1.677</v>
      </c>
    </row>
    <row r="296" spans="1:16">
      <c r="A296">
        <v>0.93510707979567087</v>
      </c>
      <c r="C296" t="s">
        <v>2733</v>
      </c>
      <c r="D296" t="s">
        <v>2734</v>
      </c>
      <c r="E296" t="s">
        <v>775</v>
      </c>
      <c r="F296" t="s">
        <v>770</v>
      </c>
      <c r="G296">
        <v>384</v>
      </c>
      <c r="H296" t="s">
        <v>2306</v>
      </c>
      <c r="I296" t="s">
        <v>2307</v>
      </c>
      <c r="J296" t="s">
        <v>167</v>
      </c>
      <c r="K296" t="s">
        <v>2308</v>
      </c>
      <c r="L296" t="s">
        <v>2663</v>
      </c>
      <c r="M296" t="s">
        <v>168</v>
      </c>
      <c r="N296" t="s">
        <v>2309</v>
      </c>
      <c r="O296">
        <f t="shared" si="8"/>
        <v>9</v>
      </c>
      <c r="P296" s="1">
        <f t="shared" si="9"/>
        <v>1.7393999999999998</v>
      </c>
    </row>
    <row r="297" spans="1:16">
      <c r="A297">
        <v>0.42146251858594042</v>
      </c>
      <c r="C297" t="s">
        <v>2735</v>
      </c>
      <c r="D297" t="s">
        <v>2736</v>
      </c>
      <c r="E297" t="s">
        <v>775</v>
      </c>
      <c r="F297" t="s">
        <v>770</v>
      </c>
      <c r="G297">
        <v>384</v>
      </c>
      <c r="H297" t="s">
        <v>847</v>
      </c>
      <c r="I297" t="s">
        <v>848</v>
      </c>
      <c r="J297" t="s">
        <v>169</v>
      </c>
      <c r="K297" t="s">
        <v>849</v>
      </c>
      <c r="L297" t="s">
        <v>850</v>
      </c>
      <c r="M297" t="s">
        <v>170</v>
      </c>
      <c r="N297" t="s">
        <v>851</v>
      </c>
      <c r="O297">
        <f t="shared" si="8"/>
        <v>5</v>
      </c>
      <c r="P297" s="1">
        <f t="shared" si="9"/>
        <v>1.4898</v>
      </c>
    </row>
    <row r="298" spans="1:16">
      <c r="A298">
        <v>0.48507515641631471</v>
      </c>
      <c r="C298" t="s">
        <v>2737</v>
      </c>
      <c r="D298" t="s">
        <v>2738</v>
      </c>
      <c r="E298" t="s">
        <v>775</v>
      </c>
      <c r="F298" t="s">
        <v>770</v>
      </c>
      <c r="G298">
        <v>384</v>
      </c>
      <c r="H298" t="s">
        <v>2337</v>
      </c>
      <c r="I298" t="s">
        <v>2338</v>
      </c>
      <c r="J298" t="s">
        <v>171</v>
      </c>
      <c r="K298" t="s">
        <v>2339</v>
      </c>
      <c r="L298" t="s">
        <v>2767</v>
      </c>
      <c r="M298" t="s">
        <v>172</v>
      </c>
      <c r="N298" t="s">
        <v>2340</v>
      </c>
      <c r="O298">
        <f t="shared" si="8"/>
        <v>6</v>
      </c>
      <c r="P298" s="1">
        <f t="shared" si="9"/>
        <v>1.5522</v>
      </c>
    </row>
    <row r="299" spans="1:16">
      <c r="A299">
        <v>0.84547163685147098</v>
      </c>
      <c r="C299" t="s">
        <v>2739</v>
      </c>
      <c r="D299" t="s">
        <v>2740</v>
      </c>
      <c r="E299" t="s">
        <v>775</v>
      </c>
      <c r="F299" t="s">
        <v>770</v>
      </c>
      <c r="G299">
        <v>384</v>
      </c>
      <c r="H299" t="s">
        <v>1163</v>
      </c>
      <c r="I299" t="s">
        <v>1164</v>
      </c>
      <c r="J299" t="s">
        <v>173</v>
      </c>
      <c r="K299" t="s">
        <v>1165</v>
      </c>
      <c r="L299" t="s">
        <v>1166</v>
      </c>
      <c r="M299" t="s">
        <v>24</v>
      </c>
      <c r="N299" t="s">
        <v>1167</v>
      </c>
      <c r="O299">
        <f t="shared" si="8"/>
        <v>5</v>
      </c>
      <c r="P299" s="1">
        <f t="shared" si="9"/>
        <v>1.4898</v>
      </c>
    </row>
    <row r="300" spans="1:16">
      <c r="A300">
        <v>0.89029702540119615</v>
      </c>
      <c r="C300" t="s">
        <v>2741</v>
      </c>
      <c r="D300" t="s">
        <v>2742</v>
      </c>
      <c r="E300" t="s">
        <v>775</v>
      </c>
      <c r="F300" t="s">
        <v>770</v>
      </c>
      <c r="G300">
        <v>384</v>
      </c>
      <c r="H300" t="s">
        <v>886</v>
      </c>
      <c r="I300" t="s">
        <v>887</v>
      </c>
      <c r="J300" t="s">
        <v>25</v>
      </c>
      <c r="K300" t="s">
        <v>1056</v>
      </c>
      <c r="L300" t="s">
        <v>1057</v>
      </c>
      <c r="M300" t="s">
        <v>26</v>
      </c>
      <c r="N300" t="s">
        <v>1058</v>
      </c>
      <c r="O300">
        <f t="shared" si="8"/>
        <v>6</v>
      </c>
      <c r="P300" s="1">
        <f t="shared" si="9"/>
        <v>1.5522</v>
      </c>
    </row>
    <row r="301" spans="1:16">
      <c r="A301">
        <v>0.22196620788054133</v>
      </c>
      <c r="C301" t="s">
        <v>2743</v>
      </c>
      <c r="D301" t="s">
        <v>2744</v>
      </c>
      <c r="E301" t="s">
        <v>775</v>
      </c>
      <c r="F301" t="s">
        <v>770</v>
      </c>
      <c r="G301">
        <v>384</v>
      </c>
      <c r="H301" t="s">
        <v>2051</v>
      </c>
      <c r="I301" t="s">
        <v>2052</v>
      </c>
      <c r="J301" t="s">
        <v>27</v>
      </c>
      <c r="K301" t="s">
        <v>2053</v>
      </c>
      <c r="L301" t="s">
        <v>2054</v>
      </c>
      <c r="M301" t="s">
        <v>28</v>
      </c>
      <c r="N301" t="s">
        <v>2055</v>
      </c>
      <c r="O301">
        <f t="shared" si="8"/>
        <v>5</v>
      </c>
      <c r="P301" s="1">
        <f t="shared" si="9"/>
        <v>1.4898</v>
      </c>
    </row>
    <row r="302" spans="1:16">
      <c r="A302">
        <v>0.44441458021537983</v>
      </c>
      <c r="C302" t="s">
        <v>2745</v>
      </c>
      <c r="D302" t="s">
        <v>2746</v>
      </c>
      <c r="E302" t="s">
        <v>775</v>
      </c>
      <c r="F302" t="s">
        <v>770</v>
      </c>
      <c r="G302">
        <v>384</v>
      </c>
      <c r="H302" t="s">
        <v>1855</v>
      </c>
      <c r="I302" t="s">
        <v>1856</v>
      </c>
      <c r="J302" t="s">
        <v>29</v>
      </c>
      <c r="K302" t="s">
        <v>1857</v>
      </c>
      <c r="L302" t="s">
        <v>1858</v>
      </c>
      <c r="M302" t="s">
        <v>30</v>
      </c>
      <c r="N302" t="s">
        <v>1859</v>
      </c>
      <c r="O302">
        <f t="shared" si="8"/>
        <v>5</v>
      </c>
      <c r="P302" s="1">
        <f t="shared" si="9"/>
        <v>1.4898</v>
      </c>
    </row>
    <row r="303" spans="1:16">
      <c r="A303">
        <v>0.57625453170567198</v>
      </c>
      <c r="C303" t="s">
        <v>2747</v>
      </c>
      <c r="D303" t="s">
        <v>2748</v>
      </c>
      <c r="E303" t="s">
        <v>775</v>
      </c>
      <c r="F303" t="s">
        <v>770</v>
      </c>
      <c r="G303">
        <v>384</v>
      </c>
      <c r="H303" t="s">
        <v>2641</v>
      </c>
      <c r="I303" t="s">
        <v>2642</v>
      </c>
      <c r="J303" t="s">
        <v>31</v>
      </c>
      <c r="K303" t="s">
        <v>2643</v>
      </c>
      <c r="L303" t="s">
        <v>2647</v>
      </c>
      <c r="M303" t="s">
        <v>32</v>
      </c>
      <c r="N303" t="s">
        <v>2644</v>
      </c>
      <c r="O303">
        <f t="shared" si="8"/>
        <v>5</v>
      </c>
      <c r="P303" s="1">
        <f t="shared" si="9"/>
        <v>1.4898</v>
      </c>
    </row>
    <row r="304" spans="1:16">
      <c r="A304">
        <v>0.97352408784627187</v>
      </c>
      <c r="C304" t="s">
        <v>2749</v>
      </c>
      <c r="D304" t="s">
        <v>2750</v>
      </c>
      <c r="E304" t="s">
        <v>775</v>
      </c>
      <c r="F304" t="s">
        <v>770</v>
      </c>
      <c r="G304">
        <v>384</v>
      </c>
      <c r="H304" t="s">
        <v>2066</v>
      </c>
      <c r="I304" t="s">
        <v>2067</v>
      </c>
      <c r="J304" t="s">
        <v>33</v>
      </c>
      <c r="K304" t="s">
        <v>2068</v>
      </c>
      <c r="L304" t="s">
        <v>2235</v>
      </c>
      <c r="M304" t="s">
        <v>34</v>
      </c>
      <c r="N304" t="s">
        <v>2236</v>
      </c>
      <c r="O304">
        <f t="shared" si="8"/>
        <v>5</v>
      </c>
      <c r="P304" s="1">
        <f t="shared" si="9"/>
        <v>1.4898</v>
      </c>
    </row>
    <row r="305" spans="1:16">
      <c r="A305">
        <v>0.21947971171084646</v>
      </c>
      <c r="C305" t="s">
        <v>2751</v>
      </c>
      <c r="D305" t="s">
        <v>2752</v>
      </c>
      <c r="E305" t="s">
        <v>775</v>
      </c>
      <c r="F305" t="s">
        <v>770</v>
      </c>
      <c r="G305">
        <v>384</v>
      </c>
      <c r="H305" t="s">
        <v>780</v>
      </c>
      <c r="I305" t="s">
        <v>781</v>
      </c>
      <c r="J305" t="s">
        <v>35</v>
      </c>
      <c r="K305" t="s">
        <v>782</v>
      </c>
      <c r="L305" t="s">
        <v>783</v>
      </c>
      <c r="M305" t="s">
        <v>36</v>
      </c>
      <c r="N305" t="s">
        <v>784</v>
      </c>
      <c r="O305">
        <f t="shared" si="8"/>
        <v>8</v>
      </c>
      <c r="P305" s="1">
        <f t="shared" si="9"/>
        <v>1.677</v>
      </c>
    </row>
    <row r="306" spans="1:16">
      <c r="A306">
        <v>0.82808975712214306</v>
      </c>
      <c r="C306" t="s">
        <v>2753</v>
      </c>
      <c r="D306" t="s">
        <v>2754</v>
      </c>
      <c r="E306" t="s">
        <v>775</v>
      </c>
      <c r="F306" t="s">
        <v>770</v>
      </c>
      <c r="G306">
        <v>384</v>
      </c>
      <c r="H306" t="s">
        <v>1509</v>
      </c>
      <c r="I306" t="s">
        <v>1510</v>
      </c>
      <c r="J306" t="s">
        <v>37</v>
      </c>
      <c r="K306" t="s">
        <v>1347</v>
      </c>
      <c r="L306" t="s">
        <v>1348</v>
      </c>
      <c r="M306" t="s">
        <v>38</v>
      </c>
      <c r="N306" t="s">
        <v>1349</v>
      </c>
      <c r="O306">
        <f t="shared" si="8"/>
        <v>6</v>
      </c>
      <c r="P306" s="1">
        <f t="shared" si="9"/>
        <v>1.5522</v>
      </c>
    </row>
    <row r="307" spans="1:16">
      <c r="A307">
        <v>0.57977092902547156</v>
      </c>
      <c r="C307" t="s">
        <v>2755</v>
      </c>
      <c r="D307" t="s">
        <v>2756</v>
      </c>
      <c r="E307" t="s">
        <v>775</v>
      </c>
      <c r="F307" t="s">
        <v>770</v>
      </c>
      <c r="G307">
        <v>384</v>
      </c>
      <c r="H307" t="s">
        <v>1868</v>
      </c>
      <c r="I307" t="s">
        <v>1869</v>
      </c>
      <c r="J307" t="s">
        <v>39</v>
      </c>
      <c r="K307" t="s">
        <v>1870</v>
      </c>
      <c r="L307" t="s">
        <v>1871</v>
      </c>
      <c r="M307" t="s">
        <v>40</v>
      </c>
      <c r="N307" t="s">
        <v>1872</v>
      </c>
      <c r="O307">
        <f t="shared" si="8"/>
        <v>5</v>
      </c>
      <c r="P307" s="1">
        <f t="shared" si="9"/>
        <v>1.4898</v>
      </c>
    </row>
    <row r="308" spans="1:16">
      <c r="A308">
        <v>0.84582591652178962</v>
      </c>
      <c r="C308" t="s">
        <v>2757</v>
      </c>
      <c r="D308" t="s">
        <v>2758</v>
      </c>
      <c r="E308" t="s">
        <v>775</v>
      </c>
      <c r="F308" t="s">
        <v>770</v>
      </c>
      <c r="G308">
        <v>384</v>
      </c>
      <c r="H308" t="s">
        <v>2401</v>
      </c>
      <c r="I308" t="s">
        <v>2402</v>
      </c>
      <c r="J308" t="s">
        <v>41</v>
      </c>
      <c r="K308" t="s">
        <v>2403</v>
      </c>
      <c r="L308" t="s">
        <v>2784</v>
      </c>
      <c r="M308" t="s">
        <v>42</v>
      </c>
      <c r="N308" t="s">
        <v>2404</v>
      </c>
      <c r="O308">
        <f t="shared" si="8"/>
        <v>9</v>
      </c>
      <c r="P308" s="1">
        <f t="shared" si="9"/>
        <v>1.7393999999999998</v>
      </c>
    </row>
    <row r="309" spans="1:16">
      <c r="A309">
        <v>0.33229115163703682</v>
      </c>
      <c r="C309" t="s">
        <v>2759</v>
      </c>
      <c r="D309" t="s">
        <v>2760</v>
      </c>
      <c r="E309" t="s">
        <v>775</v>
      </c>
      <c r="F309" t="s">
        <v>770</v>
      </c>
      <c r="G309">
        <v>384</v>
      </c>
      <c r="H309" t="s">
        <v>1940</v>
      </c>
      <c r="I309" t="s">
        <v>1941</v>
      </c>
      <c r="J309" t="s">
        <v>43</v>
      </c>
      <c r="K309" t="s">
        <v>1942</v>
      </c>
      <c r="L309" t="s">
        <v>1943</v>
      </c>
      <c r="M309" t="s">
        <v>44</v>
      </c>
      <c r="N309" t="s">
        <v>1944</v>
      </c>
      <c r="O309">
        <f t="shared" si="8"/>
        <v>8</v>
      </c>
      <c r="P309" s="1">
        <f t="shared" si="9"/>
        <v>1.677</v>
      </c>
    </row>
    <row r="310" spans="1:16">
      <c r="A310">
        <v>0.83695797203927214</v>
      </c>
      <c r="C310" t="s">
        <v>2761</v>
      </c>
      <c r="D310" t="s">
        <v>2762</v>
      </c>
      <c r="E310" t="s">
        <v>775</v>
      </c>
      <c r="F310" t="s">
        <v>770</v>
      </c>
      <c r="G310">
        <v>384</v>
      </c>
      <c r="H310" t="s">
        <v>1091</v>
      </c>
      <c r="I310" t="s">
        <v>1092</v>
      </c>
      <c r="J310" t="s">
        <v>45</v>
      </c>
      <c r="K310" t="s">
        <v>1093</v>
      </c>
      <c r="L310" t="s">
        <v>1094</v>
      </c>
      <c r="M310" t="s">
        <v>46</v>
      </c>
      <c r="N310" t="s">
        <v>1095</v>
      </c>
      <c r="O310">
        <f t="shared" si="8"/>
        <v>6</v>
      </c>
      <c r="P310" s="1">
        <f t="shared" si="9"/>
        <v>1.5522</v>
      </c>
    </row>
    <row r="311" spans="1:16">
      <c r="A311">
        <v>1.342178185859666E-2</v>
      </c>
      <c r="C311" t="s">
        <v>2763</v>
      </c>
      <c r="D311" t="s">
        <v>2525</v>
      </c>
      <c r="E311" t="s">
        <v>775</v>
      </c>
      <c r="F311" t="s">
        <v>770</v>
      </c>
      <c r="G311">
        <v>384</v>
      </c>
      <c r="H311" t="s">
        <v>2283</v>
      </c>
      <c r="I311" t="s">
        <v>2284</v>
      </c>
      <c r="J311" t="s">
        <v>47</v>
      </c>
      <c r="K311" t="s">
        <v>2285</v>
      </c>
      <c r="L311" t="s">
        <v>2883</v>
      </c>
      <c r="M311" t="s">
        <v>197</v>
      </c>
      <c r="N311" t="s">
        <v>2286</v>
      </c>
      <c r="O311">
        <f t="shared" si="8"/>
        <v>5</v>
      </c>
      <c r="P311" s="1">
        <f t="shared" si="9"/>
        <v>1.4898</v>
      </c>
    </row>
    <row r="312" spans="1:16">
      <c r="A312">
        <v>0.46000354514762876</v>
      </c>
      <c r="C312" t="s">
        <v>2526</v>
      </c>
      <c r="D312" t="s">
        <v>2527</v>
      </c>
      <c r="E312" t="s">
        <v>775</v>
      </c>
      <c r="F312" t="s">
        <v>770</v>
      </c>
      <c r="G312">
        <v>384</v>
      </c>
      <c r="H312" t="s">
        <v>1878</v>
      </c>
      <c r="I312" t="s">
        <v>1879</v>
      </c>
      <c r="J312" t="s">
        <v>198</v>
      </c>
      <c r="K312" t="s">
        <v>1880</v>
      </c>
      <c r="L312" t="s">
        <v>1881</v>
      </c>
      <c r="M312" t="s">
        <v>199</v>
      </c>
      <c r="N312" t="s">
        <v>1882</v>
      </c>
      <c r="O312">
        <f t="shared" si="8"/>
        <v>5</v>
      </c>
      <c r="P312" s="1">
        <f t="shared" si="9"/>
        <v>1.4898</v>
      </c>
    </row>
    <row r="313" spans="1:16">
      <c r="A313">
        <v>0.10249344513158576</v>
      </c>
      <c r="C313" t="s">
        <v>2528</v>
      </c>
      <c r="D313" t="s">
        <v>2529</v>
      </c>
      <c r="E313" t="s">
        <v>775</v>
      </c>
      <c r="F313" t="s">
        <v>770</v>
      </c>
      <c r="G313">
        <v>384</v>
      </c>
      <c r="H313" t="s">
        <v>1676</v>
      </c>
      <c r="I313" t="s">
        <v>1511</v>
      </c>
      <c r="J313" t="s">
        <v>200</v>
      </c>
      <c r="K313" t="s">
        <v>1512</v>
      </c>
      <c r="L313" t="s">
        <v>1513</v>
      </c>
      <c r="M313" t="s">
        <v>201</v>
      </c>
      <c r="N313" t="s">
        <v>1514</v>
      </c>
      <c r="O313">
        <f t="shared" si="8"/>
        <v>5</v>
      </c>
      <c r="P313" s="1">
        <f t="shared" si="9"/>
        <v>1.4898</v>
      </c>
    </row>
    <row r="314" spans="1:16">
      <c r="A314">
        <v>0.61758359392661077</v>
      </c>
      <c r="C314" t="s">
        <v>2530</v>
      </c>
      <c r="D314" t="s">
        <v>2531</v>
      </c>
      <c r="E314" t="s">
        <v>775</v>
      </c>
      <c r="F314" t="s">
        <v>770</v>
      </c>
      <c r="G314">
        <v>384</v>
      </c>
      <c r="H314" t="s">
        <v>891</v>
      </c>
      <c r="I314" t="s">
        <v>892</v>
      </c>
      <c r="J314" t="s">
        <v>202</v>
      </c>
      <c r="K314" t="s">
        <v>893</v>
      </c>
      <c r="L314" t="s">
        <v>894</v>
      </c>
      <c r="M314" t="s">
        <v>203</v>
      </c>
      <c r="N314" t="s">
        <v>895</v>
      </c>
      <c r="O314">
        <f t="shared" si="8"/>
        <v>8</v>
      </c>
      <c r="P314" s="1">
        <f t="shared" si="9"/>
        <v>1.677</v>
      </c>
    </row>
    <row r="315" spans="1:16">
      <c r="A315">
        <v>0.24865558094006701</v>
      </c>
      <c r="C315" t="s">
        <v>2532</v>
      </c>
      <c r="D315" t="s">
        <v>2533</v>
      </c>
      <c r="E315" t="s">
        <v>775</v>
      </c>
      <c r="F315" t="s">
        <v>770</v>
      </c>
      <c r="G315">
        <v>384</v>
      </c>
      <c r="H315" t="s">
        <v>1787</v>
      </c>
      <c r="I315" t="s">
        <v>1788</v>
      </c>
      <c r="J315" t="s">
        <v>204</v>
      </c>
      <c r="K315" t="s">
        <v>1789</v>
      </c>
      <c r="L315" t="s">
        <v>1790</v>
      </c>
      <c r="M315" t="s">
        <v>205</v>
      </c>
      <c r="N315" t="s">
        <v>1791</v>
      </c>
      <c r="O315">
        <f t="shared" si="8"/>
        <v>10</v>
      </c>
      <c r="P315" s="1">
        <f t="shared" si="9"/>
        <v>1.8018000000000001</v>
      </c>
    </row>
    <row r="316" spans="1:16">
      <c r="A316">
        <v>0.73916143811402435</v>
      </c>
      <c r="C316" t="s">
        <v>2534</v>
      </c>
      <c r="D316" t="s">
        <v>2535</v>
      </c>
      <c r="E316" t="s">
        <v>775</v>
      </c>
      <c r="F316" t="s">
        <v>770</v>
      </c>
      <c r="G316">
        <v>384</v>
      </c>
      <c r="H316" t="s">
        <v>1020</v>
      </c>
      <c r="I316" t="s">
        <v>1021</v>
      </c>
      <c r="J316" t="s">
        <v>206</v>
      </c>
      <c r="K316" t="s">
        <v>1022</v>
      </c>
      <c r="L316" t="s">
        <v>1023</v>
      </c>
      <c r="M316" t="s">
        <v>207</v>
      </c>
      <c r="N316" t="s">
        <v>1024</v>
      </c>
      <c r="O316">
        <f t="shared" si="8"/>
        <v>5</v>
      </c>
      <c r="P316" s="1">
        <f t="shared" si="9"/>
        <v>1.4898</v>
      </c>
    </row>
    <row r="317" spans="1:16">
      <c r="A317">
        <v>0.96786624302967539</v>
      </c>
      <c r="C317" t="s">
        <v>2536</v>
      </c>
      <c r="D317" t="s">
        <v>2537</v>
      </c>
      <c r="E317" t="s">
        <v>775</v>
      </c>
      <c r="F317" t="s">
        <v>770</v>
      </c>
      <c r="G317">
        <v>384</v>
      </c>
      <c r="H317" t="s">
        <v>1101</v>
      </c>
      <c r="I317" t="s">
        <v>1102</v>
      </c>
      <c r="J317" t="s">
        <v>208</v>
      </c>
      <c r="K317" t="s">
        <v>1103</v>
      </c>
      <c r="L317" t="s">
        <v>1104</v>
      </c>
      <c r="M317" t="s">
        <v>209</v>
      </c>
      <c r="N317" t="s">
        <v>1105</v>
      </c>
      <c r="O317">
        <f t="shared" si="8"/>
        <v>7</v>
      </c>
      <c r="P317" s="1">
        <f t="shared" si="9"/>
        <v>1.6145999999999998</v>
      </c>
    </row>
    <row r="318" spans="1:16">
      <c r="A318">
        <v>0.8090013559522049</v>
      </c>
      <c r="C318" t="s">
        <v>2538</v>
      </c>
      <c r="D318" t="s">
        <v>2539</v>
      </c>
      <c r="E318" t="s">
        <v>775</v>
      </c>
      <c r="F318" t="s">
        <v>770</v>
      </c>
      <c r="G318">
        <v>384</v>
      </c>
      <c r="H318" t="s">
        <v>1741</v>
      </c>
      <c r="I318" t="s">
        <v>1742</v>
      </c>
      <c r="J318" t="s">
        <v>210</v>
      </c>
      <c r="K318" t="s">
        <v>1743</v>
      </c>
      <c r="L318" t="s">
        <v>1744</v>
      </c>
      <c r="M318" t="s">
        <v>211</v>
      </c>
      <c r="N318" t="s">
        <v>1745</v>
      </c>
      <c r="O318">
        <f t="shared" si="8"/>
        <v>9</v>
      </c>
      <c r="P318" s="1">
        <f t="shared" si="9"/>
        <v>1.7393999999999998</v>
      </c>
    </row>
    <row r="319" spans="1:16">
      <c r="A319">
        <v>0.43616695131458982</v>
      </c>
      <c r="C319" t="s">
        <v>2540</v>
      </c>
      <c r="D319" t="s">
        <v>2541</v>
      </c>
      <c r="E319" t="s">
        <v>775</v>
      </c>
      <c r="F319" t="s">
        <v>770</v>
      </c>
      <c r="G319">
        <v>384</v>
      </c>
      <c r="H319" t="s">
        <v>1850</v>
      </c>
      <c r="I319" t="s">
        <v>1851</v>
      </c>
      <c r="J319" t="s">
        <v>212</v>
      </c>
      <c r="K319" t="s">
        <v>1852</v>
      </c>
      <c r="L319" t="s">
        <v>1853</v>
      </c>
      <c r="M319" t="s">
        <v>213</v>
      </c>
      <c r="N319" t="s">
        <v>1854</v>
      </c>
      <c r="O319">
        <f t="shared" si="8"/>
        <v>5</v>
      </c>
      <c r="P319" s="1">
        <f t="shared" si="9"/>
        <v>1.4898</v>
      </c>
    </row>
    <row r="320" spans="1:16">
      <c r="A320">
        <v>0.864478088924443</v>
      </c>
      <c r="C320" t="s">
        <v>2542</v>
      </c>
      <c r="D320" t="s">
        <v>2543</v>
      </c>
      <c r="E320" t="s">
        <v>775</v>
      </c>
      <c r="F320" t="s">
        <v>770</v>
      </c>
      <c r="G320">
        <v>384</v>
      </c>
      <c r="H320" t="s">
        <v>2713</v>
      </c>
      <c r="I320" t="s">
        <v>2714</v>
      </c>
      <c r="J320" t="s">
        <v>214</v>
      </c>
      <c r="K320" t="s">
        <v>2715</v>
      </c>
      <c r="L320" t="s">
        <v>2657</v>
      </c>
      <c r="M320" t="s">
        <v>215</v>
      </c>
      <c r="N320" t="s">
        <v>2716</v>
      </c>
      <c r="O320">
        <f t="shared" si="8"/>
        <v>7</v>
      </c>
      <c r="P320" s="1">
        <f t="shared" si="9"/>
        <v>1.6145999999999998</v>
      </c>
    </row>
    <row r="321" spans="1:16">
      <c r="A321">
        <v>0.61471433582028112</v>
      </c>
      <c r="C321" t="s">
        <v>2544</v>
      </c>
      <c r="D321" t="s">
        <v>2545</v>
      </c>
      <c r="E321" t="s">
        <v>775</v>
      </c>
      <c r="F321" t="s">
        <v>770</v>
      </c>
      <c r="G321">
        <v>384</v>
      </c>
      <c r="H321" t="s">
        <v>2133</v>
      </c>
      <c r="I321" t="s">
        <v>2134</v>
      </c>
      <c r="J321" t="s">
        <v>216</v>
      </c>
      <c r="K321" t="s">
        <v>2135</v>
      </c>
      <c r="L321" t="s">
        <v>2889</v>
      </c>
      <c r="M321" t="s">
        <v>217</v>
      </c>
      <c r="N321" t="s">
        <v>2136</v>
      </c>
      <c r="O321">
        <f t="shared" si="8"/>
        <v>5</v>
      </c>
      <c r="P321" s="1">
        <f t="shared" si="9"/>
        <v>1.4898</v>
      </c>
    </row>
    <row r="322" spans="1:16">
      <c r="A322">
        <v>0.1369463761930092</v>
      </c>
      <c r="C322" t="s">
        <v>2546</v>
      </c>
      <c r="D322" t="s">
        <v>2547</v>
      </c>
      <c r="E322" t="s">
        <v>775</v>
      </c>
      <c r="F322" t="s">
        <v>770</v>
      </c>
      <c r="G322">
        <v>384</v>
      </c>
      <c r="H322" t="s">
        <v>1736</v>
      </c>
      <c r="I322" t="s">
        <v>1737</v>
      </c>
      <c r="J322" t="s">
        <v>218</v>
      </c>
      <c r="K322" t="s">
        <v>1738</v>
      </c>
      <c r="L322" t="s">
        <v>1739</v>
      </c>
      <c r="M322" t="s">
        <v>219</v>
      </c>
      <c r="N322" t="s">
        <v>1740</v>
      </c>
      <c r="O322">
        <f t="shared" si="8"/>
        <v>10</v>
      </c>
      <c r="P322" s="1">
        <f t="shared" si="9"/>
        <v>1.8018000000000001</v>
      </c>
    </row>
    <row r="323" spans="1:16">
      <c r="A323">
        <v>0.17049377608873328</v>
      </c>
      <c r="C323" t="s">
        <v>2548</v>
      </c>
      <c r="D323" t="s">
        <v>2549</v>
      </c>
      <c r="E323" t="s">
        <v>775</v>
      </c>
      <c r="F323" t="s">
        <v>770</v>
      </c>
      <c r="G323">
        <v>384</v>
      </c>
      <c r="H323" t="s">
        <v>1632</v>
      </c>
      <c r="I323" t="s">
        <v>1633</v>
      </c>
      <c r="J323" t="s">
        <v>220</v>
      </c>
      <c r="K323" t="s">
        <v>1634</v>
      </c>
      <c r="L323" t="s">
        <v>1635</v>
      </c>
      <c r="M323" t="s">
        <v>221</v>
      </c>
      <c r="N323" t="s">
        <v>1636</v>
      </c>
      <c r="O323">
        <f t="shared" ref="O323:O385" si="10">LEN(N323)-19</f>
        <v>8</v>
      </c>
      <c r="P323" s="1">
        <f t="shared" ref="P323:P385" si="11">0.0624*O323 + 1.1778</f>
        <v>1.677</v>
      </c>
    </row>
    <row r="324" spans="1:16">
      <c r="A324">
        <v>0.41112130786223133</v>
      </c>
      <c r="C324" t="s">
        <v>2550</v>
      </c>
      <c r="D324" t="s">
        <v>2551</v>
      </c>
      <c r="E324" t="s">
        <v>775</v>
      </c>
      <c r="F324" t="s">
        <v>770</v>
      </c>
      <c r="G324">
        <v>384</v>
      </c>
      <c r="H324" t="s">
        <v>1992</v>
      </c>
      <c r="I324" t="s">
        <v>1993</v>
      </c>
      <c r="J324" t="s">
        <v>222</v>
      </c>
      <c r="K324" t="s">
        <v>1994</v>
      </c>
      <c r="L324" t="s">
        <v>1995</v>
      </c>
      <c r="M324" t="s">
        <v>223</v>
      </c>
      <c r="N324" t="s">
        <v>1996</v>
      </c>
      <c r="O324">
        <f t="shared" si="10"/>
        <v>5</v>
      </c>
      <c r="P324" s="1">
        <f t="shared" si="11"/>
        <v>1.4898</v>
      </c>
    </row>
    <row r="325" spans="1:16">
      <c r="A325">
        <v>0.69556374069453852</v>
      </c>
      <c r="C325" t="s">
        <v>2552</v>
      </c>
      <c r="D325" t="s">
        <v>2553</v>
      </c>
      <c r="E325" t="s">
        <v>775</v>
      </c>
      <c r="F325" t="s">
        <v>770</v>
      </c>
      <c r="G325">
        <v>384</v>
      </c>
      <c r="H325" t="s">
        <v>2349</v>
      </c>
      <c r="I325" t="s">
        <v>2350</v>
      </c>
      <c r="J325" t="s">
        <v>224</v>
      </c>
      <c r="K325" t="s">
        <v>2351</v>
      </c>
      <c r="L325" t="s">
        <v>2352</v>
      </c>
      <c r="M325" t="s">
        <v>225</v>
      </c>
      <c r="N325" t="s">
        <v>2188</v>
      </c>
      <c r="O325">
        <f t="shared" si="10"/>
        <v>5</v>
      </c>
      <c r="P325" s="1">
        <f t="shared" si="11"/>
        <v>1.4898</v>
      </c>
    </row>
    <row r="326" spans="1:16">
      <c r="A326">
        <v>0.7867869510591845</v>
      </c>
      <c r="C326" t="s">
        <v>2554</v>
      </c>
      <c r="D326" t="s">
        <v>2555</v>
      </c>
      <c r="E326" t="s">
        <v>775</v>
      </c>
      <c r="F326" t="s">
        <v>770</v>
      </c>
      <c r="G326">
        <v>384</v>
      </c>
      <c r="H326" t="s">
        <v>1843</v>
      </c>
      <c r="I326" t="s">
        <v>1677</v>
      </c>
      <c r="J326" t="s">
        <v>226</v>
      </c>
      <c r="K326" t="s">
        <v>1678</v>
      </c>
      <c r="L326" t="s">
        <v>1679</v>
      </c>
      <c r="M326" t="s">
        <v>227</v>
      </c>
      <c r="N326" t="s">
        <v>1680</v>
      </c>
      <c r="O326">
        <f t="shared" si="10"/>
        <v>5</v>
      </c>
      <c r="P326" s="1">
        <f t="shared" si="11"/>
        <v>1.4898</v>
      </c>
    </row>
    <row r="327" spans="1:16">
      <c r="A327">
        <v>0.81741562901788711</v>
      </c>
      <c r="C327" t="s">
        <v>2556</v>
      </c>
      <c r="D327" t="s">
        <v>2557</v>
      </c>
      <c r="E327" t="s">
        <v>775</v>
      </c>
      <c r="F327" t="s">
        <v>770</v>
      </c>
      <c r="G327">
        <v>384</v>
      </c>
      <c r="H327" t="s">
        <v>1773</v>
      </c>
      <c r="I327" t="s">
        <v>1774</v>
      </c>
      <c r="J327" t="s">
        <v>228</v>
      </c>
      <c r="K327" t="s">
        <v>1775</v>
      </c>
      <c r="L327" t="s">
        <v>1776</v>
      </c>
      <c r="M327" t="s">
        <v>229</v>
      </c>
      <c r="N327" t="s">
        <v>1777</v>
      </c>
      <c r="O327">
        <f t="shared" si="10"/>
        <v>8</v>
      </c>
      <c r="P327" s="1">
        <f t="shared" si="11"/>
        <v>1.677</v>
      </c>
    </row>
    <row r="328" spans="1:16">
      <c r="A328">
        <v>3.976475003946689E-2</v>
      </c>
      <c r="C328" t="s">
        <v>2558</v>
      </c>
      <c r="D328" t="s">
        <v>2559</v>
      </c>
      <c r="E328" t="s">
        <v>775</v>
      </c>
      <c r="F328" t="s">
        <v>770</v>
      </c>
      <c r="G328">
        <v>384</v>
      </c>
      <c r="H328" t="s">
        <v>1398</v>
      </c>
      <c r="I328" t="s">
        <v>1399</v>
      </c>
      <c r="J328" t="s">
        <v>230</v>
      </c>
      <c r="K328" t="s">
        <v>1400</v>
      </c>
      <c r="L328" t="s">
        <v>1401</v>
      </c>
      <c r="M328" t="s">
        <v>231</v>
      </c>
      <c r="N328" t="s">
        <v>1402</v>
      </c>
      <c r="O328">
        <f t="shared" si="10"/>
        <v>7</v>
      </c>
      <c r="P328" s="1">
        <f t="shared" si="11"/>
        <v>1.6145999999999998</v>
      </c>
    </row>
    <row r="329" spans="1:16">
      <c r="A329">
        <v>8.0957299560395768E-2</v>
      </c>
      <c r="C329" t="s">
        <v>2560</v>
      </c>
      <c r="D329" t="s">
        <v>2561</v>
      </c>
      <c r="E329" t="s">
        <v>775</v>
      </c>
      <c r="F329" t="s">
        <v>770</v>
      </c>
      <c r="G329">
        <v>384</v>
      </c>
      <c r="H329" t="s">
        <v>1751</v>
      </c>
      <c r="I329" t="s">
        <v>1752</v>
      </c>
      <c r="J329" t="s">
        <v>232</v>
      </c>
      <c r="K329" t="s">
        <v>1753</v>
      </c>
      <c r="L329" t="s">
        <v>1754</v>
      </c>
      <c r="M329" t="s">
        <v>233</v>
      </c>
      <c r="N329" t="s">
        <v>1755</v>
      </c>
      <c r="O329">
        <f t="shared" si="10"/>
        <v>6</v>
      </c>
      <c r="P329" s="1">
        <f t="shared" si="11"/>
        <v>1.5522</v>
      </c>
    </row>
    <row r="330" spans="1:16">
      <c r="A330">
        <v>0.86120539438161359</v>
      </c>
      <c r="C330" t="s">
        <v>2562</v>
      </c>
      <c r="D330" t="s">
        <v>2563</v>
      </c>
      <c r="E330" t="s">
        <v>775</v>
      </c>
      <c r="F330" t="s">
        <v>770</v>
      </c>
      <c r="G330">
        <v>384</v>
      </c>
      <c r="H330" t="s">
        <v>2141</v>
      </c>
      <c r="I330" t="s">
        <v>2142</v>
      </c>
      <c r="J330" t="s">
        <v>86</v>
      </c>
      <c r="K330" t="s">
        <v>2143</v>
      </c>
      <c r="L330" t="s">
        <v>2885</v>
      </c>
      <c r="M330" t="s">
        <v>87</v>
      </c>
      <c r="N330" t="s">
        <v>2144</v>
      </c>
      <c r="O330">
        <f t="shared" si="10"/>
        <v>7</v>
      </c>
      <c r="P330" s="1">
        <f t="shared" si="11"/>
        <v>1.6145999999999998</v>
      </c>
    </row>
    <row r="331" spans="1:16">
      <c r="A331">
        <v>0.7411523744058286</v>
      </c>
      <c r="C331" t="s">
        <v>2564</v>
      </c>
      <c r="D331" t="s">
        <v>2565</v>
      </c>
      <c r="E331" t="s">
        <v>775</v>
      </c>
      <c r="F331" t="s">
        <v>770</v>
      </c>
      <c r="G331">
        <v>384</v>
      </c>
      <c r="H331" t="s">
        <v>2224</v>
      </c>
      <c r="I331" t="s">
        <v>2225</v>
      </c>
      <c r="J331" t="s">
        <v>88</v>
      </c>
      <c r="K331" t="s">
        <v>2226</v>
      </c>
      <c r="L331" t="s">
        <v>2786</v>
      </c>
      <c r="M331" t="s">
        <v>89</v>
      </c>
      <c r="N331" t="s">
        <v>2227</v>
      </c>
      <c r="O331">
        <f t="shared" si="10"/>
        <v>8</v>
      </c>
      <c r="P331" s="1">
        <f t="shared" si="11"/>
        <v>1.677</v>
      </c>
    </row>
    <row r="332" spans="1:16">
      <c r="A332">
        <v>9.4682351455958269E-2</v>
      </c>
      <c r="C332" t="s">
        <v>2566</v>
      </c>
      <c r="D332" t="s">
        <v>2567</v>
      </c>
      <c r="E332" t="s">
        <v>775</v>
      </c>
      <c r="F332" t="s">
        <v>770</v>
      </c>
      <c r="G332">
        <v>384</v>
      </c>
      <c r="H332" t="s">
        <v>1385</v>
      </c>
      <c r="I332" t="s">
        <v>1386</v>
      </c>
      <c r="J332" t="s">
        <v>90</v>
      </c>
      <c r="K332" t="s">
        <v>1387</v>
      </c>
      <c r="L332" t="s">
        <v>1388</v>
      </c>
      <c r="M332" t="s">
        <v>91</v>
      </c>
      <c r="N332" t="s">
        <v>1389</v>
      </c>
      <c r="O332">
        <f t="shared" si="10"/>
        <v>9</v>
      </c>
      <c r="P332" s="1">
        <f t="shared" si="11"/>
        <v>1.7393999999999998</v>
      </c>
    </row>
    <row r="333" spans="1:16">
      <c r="A333">
        <v>0.67700104933828698</v>
      </c>
      <c r="C333" t="s">
        <v>2568</v>
      </c>
      <c r="D333" t="s">
        <v>2569</v>
      </c>
      <c r="E333" t="s">
        <v>775</v>
      </c>
      <c r="F333" t="s">
        <v>770</v>
      </c>
      <c r="G333">
        <v>384</v>
      </c>
      <c r="H333" t="s">
        <v>906</v>
      </c>
      <c r="I333" t="s">
        <v>907</v>
      </c>
      <c r="J333" t="s">
        <v>92</v>
      </c>
      <c r="K333" t="s">
        <v>908</v>
      </c>
      <c r="L333" t="s">
        <v>909</v>
      </c>
      <c r="M333" t="s">
        <v>93</v>
      </c>
      <c r="N333" t="s">
        <v>910</v>
      </c>
      <c r="O333">
        <f t="shared" si="10"/>
        <v>5</v>
      </c>
      <c r="P333" s="1">
        <f t="shared" si="11"/>
        <v>1.4898</v>
      </c>
    </row>
    <row r="334" spans="1:16">
      <c r="A334">
        <v>0.38500199660666112</v>
      </c>
      <c r="C334" t="s">
        <v>2570</v>
      </c>
      <c r="D334" t="s">
        <v>2571</v>
      </c>
      <c r="E334" t="s">
        <v>775</v>
      </c>
      <c r="F334" t="s">
        <v>770</v>
      </c>
      <c r="G334">
        <v>384</v>
      </c>
      <c r="H334" t="s">
        <v>1726</v>
      </c>
      <c r="I334" t="s">
        <v>1727</v>
      </c>
      <c r="J334" t="s">
        <v>94</v>
      </c>
      <c r="K334" t="s">
        <v>1728</v>
      </c>
      <c r="L334" t="s">
        <v>1729</v>
      </c>
      <c r="M334" t="s">
        <v>95</v>
      </c>
      <c r="N334" t="s">
        <v>1730</v>
      </c>
      <c r="O334">
        <f t="shared" si="10"/>
        <v>5</v>
      </c>
      <c r="P334" s="1">
        <f t="shared" si="11"/>
        <v>1.4898</v>
      </c>
    </row>
    <row r="335" spans="1:16">
      <c r="A335">
        <v>0.45769475437100482</v>
      </c>
      <c r="C335" t="s">
        <v>2572</v>
      </c>
      <c r="D335" t="s">
        <v>2573</v>
      </c>
      <c r="E335" t="s">
        <v>775</v>
      </c>
      <c r="F335" t="s">
        <v>770</v>
      </c>
      <c r="G335">
        <v>384</v>
      </c>
      <c r="H335" t="s">
        <v>2178</v>
      </c>
      <c r="I335" t="s">
        <v>2179</v>
      </c>
      <c r="J335" t="s">
        <v>96</v>
      </c>
      <c r="K335" t="s">
        <v>2180</v>
      </c>
      <c r="L335" t="s">
        <v>2181</v>
      </c>
      <c r="M335" t="s">
        <v>97</v>
      </c>
      <c r="N335" t="s">
        <v>2182</v>
      </c>
      <c r="O335">
        <f t="shared" si="10"/>
        <v>6</v>
      </c>
      <c r="P335" s="1">
        <f t="shared" si="11"/>
        <v>1.5522</v>
      </c>
    </row>
    <row r="336" spans="1:16">
      <c r="A336">
        <v>0.83394687873715156</v>
      </c>
      <c r="C336" t="s">
        <v>2574</v>
      </c>
      <c r="D336" t="s">
        <v>2575</v>
      </c>
      <c r="E336" t="s">
        <v>775</v>
      </c>
      <c r="F336" t="s">
        <v>770</v>
      </c>
      <c r="G336">
        <v>384</v>
      </c>
      <c r="H336" t="s">
        <v>2491</v>
      </c>
      <c r="I336" t="s">
        <v>2492</v>
      </c>
      <c r="J336" t="s">
        <v>98</v>
      </c>
      <c r="K336" t="s">
        <v>2493</v>
      </c>
      <c r="L336" t="s">
        <v>2886</v>
      </c>
      <c r="M336" t="s">
        <v>99</v>
      </c>
      <c r="N336" t="s">
        <v>2494</v>
      </c>
      <c r="O336">
        <f t="shared" si="10"/>
        <v>7</v>
      </c>
      <c r="P336" s="1">
        <f t="shared" si="11"/>
        <v>1.6145999999999998</v>
      </c>
    </row>
    <row r="337" spans="1:16">
      <c r="A337">
        <v>0.62416990814926976</v>
      </c>
      <c r="C337" t="s">
        <v>2576</v>
      </c>
      <c r="D337" t="s">
        <v>2577</v>
      </c>
      <c r="E337" t="s">
        <v>775</v>
      </c>
      <c r="F337" t="s">
        <v>770</v>
      </c>
      <c r="G337">
        <v>384</v>
      </c>
      <c r="H337" t="s">
        <v>1231</v>
      </c>
      <c r="I337" t="s">
        <v>1232</v>
      </c>
      <c r="J337" t="s">
        <v>0</v>
      </c>
      <c r="K337" t="s">
        <v>1233</v>
      </c>
      <c r="L337" t="s">
        <v>1234</v>
      </c>
      <c r="M337" t="s">
        <v>1</v>
      </c>
      <c r="N337" t="s">
        <v>1235</v>
      </c>
      <c r="O337">
        <f t="shared" si="10"/>
        <v>8</v>
      </c>
      <c r="P337" s="1">
        <f t="shared" si="11"/>
        <v>1.677</v>
      </c>
    </row>
    <row r="338" spans="1:16">
      <c r="A338">
        <v>0.68984803673174611</v>
      </c>
      <c r="C338" t="s">
        <v>2578</v>
      </c>
      <c r="D338" t="s">
        <v>2579</v>
      </c>
      <c r="E338" t="s">
        <v>775</v>
      </c>
      <c r="F338" t="s">
        <v>770</v>
      </c>
      <c r="G338">
        <v>384</v>
      </c>
      <c r="H338" t="s">
        <v>2344</v>
      </c>
      <c r="I338" t="s">
        <v>2345</v>
      </c>
      <c r="J338" t="s">
        <v>2</v>
      </c>
      <c r="K338" t="s">
        <v>2346</v>
      </c>
      <c r="L338" t="s">
        <v>2347</v>
      </c>
      <c r="M338" t="s">
        <v>3</v>
      </c>
      <c r="N338" t="s">
        <v>2348</v>
      </c>
      <c r="O338">
        <f t="shared" si="10"/>
        <v>6</v>
      </c>
      <c r="P338" s="1">
        <f t="shared" si="11"/>
        <v>1.5522</v>
      </c>
    </row>
    <row r="339" spans="1:16">
      <c r="A339">
        <v>0.93140236159615597</v>
      </c>
      <c r="C339" t="s">
        <v>2580</v>
      </c>
      <c r="D339" t="s">
        <v>2581</v>
      </c>
      <c r="E339" t="s">
        <v>775</v>
      </c>
      <c r="F339" t="s">
        <v>770</v>
      </c>
      <c r="G339">
        <v>384</v>
      </c>
      <c r="H339" t="s">
        <v>2262</v>
      </c>
      <c r="I339" t="s">
        <v>2263</v>
      </c>
      <c r="J339" t="s">
        <v>4</v>
      </c>
      <c r="K339" t="s">
        <v>2264</v>
      </c>
      <c r="L339" t="s">
        <v>2265</v>
      </c>
      <c r="M339" t="s">
        <v>5</v>
      </c>
      <c r="N339" t="s">
        <v>2266</v>
      </c>
      <c r="O339">
        <f t="shared" si="10"/>
        <v>6</v>
      </c>
      <c r="P339" s="1">
        <f t="shared" si="11"/>
        <v>1.5522</v>
      </c>
    </row>
    <row r="340" spans="1:16">
      <c r="A340">
        <v>0.70639279151055234</v>
      </c>
      <c r="C340" t="s">
        <v>2582</v>
      </c>
      <c r="D340" t="s">
        <v>2583</v>
      </c>
      <c r="E340" t="s">
        <v>775</v>
      </c>
      <c r="F340" t="s">
        <v>770</v>
      </c>
      <c r="G340">
        <v>384</v>
      </c>
      <c r="H340" t="s">
        <v>871</v>
      </c>
      <c r="I340" t="s">
        <v>872</v>
      </c>
      <c r="J340" t="s">
        <v>6</v>
      </c>
      <c r="K340" t="s">
        <v>873</v>
      </c>
      <c r="L340" t="s">
        <v>874</v>
      </c>
      <c r="M340" t="s">
        <v>7</v>
      </c>
      <c r="N340" t="s">
        <v>875</v>
      </c>
      <c r="O340">
        <f t="shared" si="10"/>
        <v>6</v>
      </c>
      <c r="P340" s="1">
        <f t="shared" si="11"/>
        <v>1.5522</v>
      </c>
    </row>
    <row r="341" spans="1:16">
      <c r="A341">
        <v>0.76641631652273645</v>
      </c>
      <c r="C341" t="s">
        <v>2584</v>
      </c>
      <c r="D341" t="s">
        <v>2585</v>
      </c>
      <c r="E341" t="s">
        <v>775</v>
      </c>
      <c r="F341" t="s">
        <v>770</v>
      </c>
      <c r="G341">
        <v>384</v>
      </c>
      <c r="H341" t="s">
        <v>2506</v>
      </c>
      <c r="I341" t="s">
        <v>2353</v>
      </c>
      <c r="J341" t="s">
        <v>8</v>
      </c>
      <c r="K341" t="s">
        <v>2354</v>
      </c>
      <c r="L341" t="s">
        <v>2873</v>
      </c>
      <c r="M341" t="s">
        <v>9</v>
      </c>
      <c r="N341" t="s">
        <v>2355</v>
      </c>
      <c r="O341">
        <f t="shared" si="10"/>
        <v>7</v>
      </c>
      <c r="P341" s="1">
        <f t="shared" si="11"/>
        <v>1.6145999999999998</v>
      </c>
    </row>
    <row r="342" spans="1:16">
      <c r="A342">
        <v>0.15868957025213604</v>
      </c>
      <c r="C342" t="s">
        <v>2586</v>
      </c>
      <c r="D342" t="s">
        <v>2587</v>
      </c>
      <c r="E342" t="s">
        <v>775</v>
      </c>
      <c r="F342" t="s">
        <v>770</v>
      </c>
      <c r="G342">
        <v>384</v>
      </c>
      <c r="H342" t="s">
        <v>1196</v>
      </c>
      <c r="I342" t="s">
        <v>1197</v>
      </c>
      <c r="J342" t="s">
        <v>10</v>
      </c>
      <c r="K342" t="s">
        <v>1198</v>
      </c>
      <c r="L342" t="s">
        <v>1199</v>
      </c>
      <c r="M342" t="s">
        <v>11</v>
      </c>
      <c r="N342" t="s">
        <v>1200</v>
      </c>
      <c r="O342">
        <f t="shared" si="10"/>
        <v>9</v>
      </c>
      <c r="P342" s="1">
        <f t="shared" si="11"/>
        <v>1.7393999999999998</v>
      </c>
    </row>
    <row r="343" spans="1:16">
      <c r="A343">
        <v>0.13788127051884658</v>
      </c>
      <c r="C343" t="s">
        <v>2588</v>
      </c>
      <c r="D343" t="s">
        <v>2589</v>
      </c>
      <c r="E343" t="s">
        <v>775</v>
      </c>
      <c r="F343" t="s">
        <v>770</v>
      </c>
      <c r="G343">
        <v>384</v>
      </c>
      <c r="H343" t="s">
        <v>2002</v>
      </c>
      <c r="I343" t="s">
        <v>2003</v>
      </c>
      <c r="J343" t="s">
        <v>12</v>
      </c>
      <c r="K343" t="s">
        <v>2004</v>
      </c>
      <c r="L343" t="s">
        <v>2005</v>
      </c>
      <c r="M343" t="s">
        <v>13</v>
      </c>
      <c r="N343" t="s">
        <v>2006</v>
      </c>
      <c r="O343">
        <f t="shared" si="10"/>
        <v>5</v>
      </c>
      <c r="P343" s="1">
        <f t="shared" si="11"/>
        <v>1.4898</v>
      </c>
    </row>
    <row r="344" spans="1:16">
      <c r="A344">
        <v>5.9065886418466107E-2</v>
      </c>
      <c r="C344" t="s">
        <v>2590</v>
      </c>
      <c r="D344" t="s">
        <v>2591</v>
      </c>
      <c r="E344" t="s">
        <v>775</v>
      </c>
      <c r="F344" t="s">
        <v>770</v>
      </c>
      <c r="G344">
        <v>384</v>
      </c>
      <c r="H344" t="s">
        <v>2374</v>
      </c>
      <c r="I344" t="s">
        <v>2375</v>
      </c>
      <c r="J344" t="s">
        <v>14</v>
      </c>
      <c r="K344" t="s">
        <v>2376</v>
      </c>
      <c r="L344" t="s">
        <v>2673</v>
      </c>
      <c r="M344" t="s">
        <v>15</v>
      </c>
      <c r="N344" t="s">
        <v>2377</v>
      </c>
      <c r="O344">
        <f t="shared" si="10"/>
        <v>8</v>
      </c>
      <c r="P344" s="1">
        <f t="shared" si="11"/>
        <v>1.677</v>
      </c>
    </row>
    <row r="345" spans="1:16">
      <c r="A345">
        <v>0.77468194748507813</v>
      </c>
      <c r="C345" t="s">
        <v>2592</v>
      </c>
      <c r="D345" t="s">
        <v>2593</v>
      </c>
      <c r="E345" t="s">
        <v>775</v>
      </c>
      <c r="F345" t="s">
        <v>770</v>
      </c>
      <c r="G345">
        <v>384</v>
      </c>
      <c r="H345" t="s">
        <v>852</v>
      </c>
      <c r="I345" t="s">
        <v>853</v>
      </c>
      <c r="J345" t="s">
        <v>16</v>
      </c>
      <c r="K345" t="s">
        <v>854</v>
      </c>
      <c r="L345" t="s">
        <v>855</v>
      </c>
      <c r="M345" t="s">
        <v>17</v>
      </c>
      <c r="N345" t="s">
        <v>856</v>
      </c>
      <c r="O345">
        <f t="shared" si="10"/>
        <v>5</v>
      </c>
      <c r="P345" s="1">
        <f t="shared" si="11"/>
        <v>1.4898</v>
      </c>
    </row>
    <row r="346" spans="1:16">
      <c r="A346">
        <v>0.17857651938993513</v>
      </c>
      <c r="C346" t="s">
        <v>2594</v>
      </c>
      <c r="D346" t="s">
        <v>2595</v>
      </c>
      <c r="E346" t="s">
        <v>775</v>
      </c>
      <c r="F346" t="s">
        <v>770</v>
      </c>
      <c r="G346">
        <v>384</v>
      </c>
      <c r="H346" t="s">
        <v>2252</v>
      </c>
      <c r="I346" t="s">
        <v>2253</v>
      </c>
      <c r="J346" t="s">
        <v>18</v>
      </c>
      <c r="K346" t="s">
        <v>2254</v>
      </c>
      <c r="L346" t="s">
        <v>2255</v>
      </c>
      <c r="M346" t="s">
        <v>19</v>
      </c>
      <c r="N346" t="s">
        <v>2256</v>
      </c>
      <c r="O346">
        <f t="shared" si="10"/>
        <v>8</v>
      </c>
      <c r="P346" s="1">
        <f t="shared" si="11"/>
        <v>1.677</v>
      </c>
    </row>
    <row r="347" spans="1:16">
      <c r="A347">
        <v>0.24313628650179453</v>
      </c>
      <c r="C347" t="s">
        <v>2596</v>
      </c>
      <c r="D347" t="s">
        <v>2796</v>
      </c>
      <c r="E347" t="s">
        <v>775</v>
      </c>
      <c r="F347" t="s">
        <v>770</v>
      </c>
      <c r="G347">
        <v>384</v>
      </c>
      <c r="H347" t="s">
        <v>2440</v>
      </c>
      <c r="I347" t="s">
        <v>2441</v>
      </c>
      <c r="J347" t="s">
        <v>20</v>
      </c>
      <c r="K347" t="s">
        <v>2442</v>
      </c>
      <c r="L347" t="s">
        <v>2655</v>
      </c>
      <c r="M347" t="s">
        <v>21</v>
      </c>
      <c r="N347" t="s">
        <v>2443</v>
      </c>
      <c r="O347">
        <f t="shared" si="10"/>
        <v>5</v>
      </c>
      <c r="P347" s="1">
        <f t="shared" si="11"/>
        <v>1.4898</v>
      </c>
    </row>
    <row r="348" spans="1:16">
      <c r="A348">
        <v>0.47361240532518423</v>
      </c>
      <c r="C348" t="s">
        <v>2797</v>
      </c>
      <c r="D348" t="s">
        <v>2798</v>
      </c>
      <c r="E348" t="s">
        <v>775</v>
      </c>
      <c r="F348" t="s">
        <v>770</v>
      </c>
      <c r="G348">
        <v>384</v>
      </c>
      <c r="H348" t="s">
        <v>1343</v>
      </c>
      <c r="I348" t="s">
        <v>1344</v>
      </c>
      <c r="J348" t="s">
        <v>22</v>
      </c>
      <c r="K348" t="s">
        <v>1345</v>
      </c>
      <c r="L348" t="s">
        <v>1346</v>
      </c>
      <c r="M348" t="s">
        <v>23</v>
      </c>
      <c r="N348" t="s">
        <v>1180</v>
      </c>
      <c r="O348">
        <f t="shared" si="10"/>
        <v>10</v>
      </c>
      <c r="P348" s="1">
        <f t="shared" si="11"/>
        <v>1.8018000000000001</v>
      </c>
    </row>
    <row r="349" spans="1:16">
      <c r="A349">
        <v>0.69436520022918558</v>
      </c>
      <c r="C349" t="s">
        <v>2799</v>
      </c>
      <c r="D349" t="s">
        <v>2800</v>
      </c>
      <c r="E349" t="s">
        <v>775</v>
      </c>
      <c r="F349" t="s">
        <v>770</v>
      </c>
      <c r="G349">
        <v>384</v>
      </c>
      <c r="H349" t="s">
        <v>1212</v>
      </c>
      <c r="I349" t="s">
        <v>1213</v>
      </c>
      <c r="J349" t="s">
        <v>123</v>
      </c>
      <c r="K349" t="s">
        <v>1214</v>
      </c>
      <c r="L349" t="s">
        <v>1215</v>
      </c>
      <c r="M349" t="s">
        <v>124</v>
      </c>
      <c r="N349" t="s">
        <v>1216</v>
      </c>
      <c r="O349">
        <f t="shared" si="10"/>
        <v>5</v>
      </c>
      <c r="P349" s="1">
        <f t="shared" si="11"/>
        <v>1.4898</v>
      </c>
    </row>
    <row r="350" spans="1:16">
      <c r="A350">
        <v>1.5784578569764562E-2</v>
      </c>
      <c r="C350" t="s">
        <v>2801</v>
      </c>
      <c r="D350" t="s">
        <v>2802</v>
      </c>
      <c r="E350" t="s">
        <v>775</v>
      </c>
      <c r="F350" t="s">
        <v>770</v>
      </c>
      <c r="G350">
        <v>384</v>
      </c>
      <c r="H350" t="s">
        <v>1313</v>
      </c>
      <c r="I350" t="s">
        <v>1314</v>
      </c>
      <c r="J350" t="s">
        <v>125</v>
      </c>
      <c r="K350" t="s">
        <v>1315</v>
      </c>
      <c r="L350" t="s">
        <v>1316</v>
      </c>
      <c r="M350" t="s">
        <v>126</v>
      </c>
      <c r="N350" t="s">
        <v>1317</v>
      </c>
      <c r="O350">
        <f t="shared" si="10"/>
        <v>9</v>
      </c>
      <c r="P350" s="1">
        <f t="shared" si="11"/>
        <v>1.7393999999999998</v>
      </c>
    </row>
    <row r="351" spans="1:16">
      <c r="A351">
        <v>0.89488404523490317</v>
      </c>
      <c r="C351" t="s">
        <v>2803</v>
      </c>
      <c r="D351" t="s">
        <v>2804</v>
      </c>
      <c r="E351" t="s">
        <v>775</v>
      </c>
      <c r="F351" t="s">
        <v>770</v>
      </c>
      <c r="G351">
        <v>384</v>
      </c>
      <c r="H351" t="s">
        <v>2626</v>
      </c>
      <c r="I351" t="s">
        <v>2627</v>
      </c>
      <c r="J351" t="s">
        <v>127</v>
      </c>
      <c r="K351" t="s">
        <v>2628</v>
      </c>
      <c r="L351" t="s">
        <v>2661</v>
      </c>
      <c r="M351" t="s">
        <v>128</v>
      </c>
      <c r="N351" t="s">
        <v>2431</v>
      </c>
      <c r="O351">
        <f t="shared" si="10"/>
        <v>9</v>
      </c>
      <c r="P351" s="1">
        <f t="shared" si="11"/>
        <v>1.7393999999999998</v>
      </c>
    </row>
    <row r="352" spans="1:16">
      <c r="A352">
        <v>0.43473302016627713</v>
      </c>
      <c r="C352" t="s">
        <v>2805</v>
      </c>
      <c r="D352" t="s">
        <v>2806</v>
      </c>
      <c r="E352" t="s">
        <v>775</v>
      </c>
      <c r="F352" t="s">
        <v>770</v>
      </c>
      <c r="G352">
        <v>384</v>
      </c>
      <c r="H352" t="s">
        <v>2333</v>
      </c>
      <c r="I352" t="s">
        <v>2334</v>
      </c>
      <c r="J352" t="s">
        <v>129</v>
      </c>
      <c r="K352" t="s">
        <v>2335</v>
      </c>
      <c r="L352" t="s">
        <v>2785</v>
      </c>
      <c r="M352" t="s">
        <v>130</v>
      </c>
      <c r="N352" t="s">
        <v>2336</v>
      </c>
      <c r="O352">
        <f t="shared" si="10"/>
        <v>5</v>
      </c>
      <c r="P352" s="1">
        <f t="shared" si="11"/>
        <v>1.4898</v>
      </c>
    </row>
    <row r="353" spans="1:16">
      <c r="A353">
        <v>0.95090420696396905</v>
      </c>
      <c r="C353" t="s">
        <v>2807</v>
      </c>
      <c r="D353" t="s">
        <v>2808</v>
      </c>
      <c r="E353" t="s">
        <v>775</v>
      </c>
      <c r="F353" t="s">
        <v>770</v>
      </c>
      <c r="G353">
        <v>384</v>
      </c>
      <c r="H353" t="s">
        <v>2153</v>
      </c>
      <c r="I353" t="s">
        <v>2154</v>
      </c>
      <c r="J353" t="s">
        <v>131</v>
      </c>
      <c r="K353" t="s">
        <v>2155</v>
      </c>
      <c r="L353" t="s">
        <v>2156</v>
      </c>
      <c r="M353" t="s">
        <v>132</v>
      </c>
      <c r="N353" t="s">
        <v>2157</v>
      </c>
      <c r="O353">
        <f t="shared" si="10"/>
        <v>10</v>
      </c>
      <c r="P353" s="1">
        <f t="shared" si="11"/>
        <v>1.8018000000000001</v>
      </c>
    </row>
    <row r="354" spans="1:16">
      <c r="A354">
        <v>0.54350169557528716</v>
      </c>
      <c r="C354" t="s">
        <v>2809</v>
      </c>
      <c r="D354" t="s">
        <v>2810</v>
      </c>
      <c r="E354" t="s">
        <v>775</v>
      </c>
      <c r="F354" t="s">
        <v>770</v>
      </c>
      <c r="G354">
        <v>384</v>
      </c>
      <c r="H354" t="s">
        <v>1731</v>
      </c>
      <c r="I354" t="s">
        <v>1732</v>
      </c>
      <c r="J354" t="s">
        <v>133</v>
      </c>
      <c r="K354" t="s">
        <v>1733</v>
      </c>
      <c r="L354" t="s">
        <v>1734</v>
      </c>
      <c r="M354" t="s">
        <v>134</v>
      </c>
      <c r="N354" t="s">
        <v>1735</v>
      </c>
      <c r="O354">
        <f t="shared" si="10"/>
        <v>8</v>
      </c>
      <c r="P354" s="1">
        <f t="shared" si="11"/>
        <v>1.677</v>
      </c>
    </row>
    <row r="355" spans="1:16">
      <c r="A355">
        <v>8.3488515883800574E-2</v>
      </c>
      <c r="C355" t="s">
        <v>2811</v>
      </c>
      <c r="D355" t="s">
        <v>2812</v>
      </c>
      <c r="E355" t="s">
        <v>775</v>
      </c>
      <c r="F355" t="s">
        <v>770</v>
      </c>
      <c r="G355">
        <v>384</v>
      </c>
      <c r="H355" t="s">
        <v>2278</v>
      </c>
      <c r="I355" t="s">
        <v>2310</v>
      </c>
      <c r="J355" t="s">
        <v>85</v>
      </c>
      <c r="K355" t="s">
        <v>2311</v>
      </c>
      <c r="L355" t="s">
        <v>2680</v>
      </c>
      <c r="M355" t="s">
        <v>135</v>
      </c>
      <c r="N355" t="s">
        <v>2312</v>
      </c>
      <c r="O355">
        <f t="shared" si="10"/>
        <v>9</v>
      </c>
      <c r="P355" s="1">
        <f t="shared" si="11"/>
        <v>1.7393999999999998</v>
      </c>
    </row>
    <row r="356" spans="1:16">
      <c r="A356">
        <v>0.34178058476845763</v>
      </c>
      <c r="C356" t="s">
        <v>2813</v>
      </c>
      <c r="D356" t="s">
        <v>2814</v>
      </c>
      <c r="E356" t="s">
        <v>775</v>
      </c>
      <c r="F356" t="s">
        <v>770</v>
      </c>
      <c r="G356">
        <v>384</v>
      </c>
      <c r="H356" t="s">
        <v>2114</v>
      </c>
      <c r="I356" t="s">
        <v>2115</v>
      </c>
      <c r="J356" t="s">
        <v>136</v>
      </c>
      <c r="K356" t="s">
        <v>2116</v>
      </c>
      <c r="L356" t="s">
        <v>2117</v>
      </c>
      <c r="M356" t="s">
        <v>137</v>
      </c>
      <c r="N356" t="s">
        <v>2118</v>
      </c>
      <c r="O356">
        <f t="shared" si="10"/>
        <v>5</v>
      </c>
      <c r="P356" s="1">
        <f t="shared" si="11"/>
        <v>1.4898</v>
      </c>
    </row>
    <row r="357" spans="1:16">
      <c r="A357">
        <v>0.82815380124702642</v>
      </c>
      <c r="C357" t="s">
        <v>2815</v>
      </c>
      <c r="D357" t="s">
        <v>2816</v>
      </c>
      <c r="E357" t="s">
        <v>775</v>
      </c>
      <c r="F357" t="s">
        <v>770</v>
      </c>
      <c r="G357">
        <v>384</v>
      </c>
      <c r="H357" t="s">
        <v>1106</v>
      </c>
      <c r="I357" t="s">
        <v>1107</v>
      </c>
      <c r="J357" t="s">
        <v>138</v>
      </c>
      <c r="K357" t="s">
        <v>1108</v>
      </c>
      <c r="L357" t="s">
        <v>1109</v>
      </c>
      <c r="M357" t="s">
        <v>139</v>
      </c>
      <c r="N357" t="s">
        <v>1110</v>
      </c>
      <c r="O357">
        <f t="shared" si="10"/>
        <v>5</v>
      </c>
      <c r="P357" s="1">
        <f t="shared" si="11"/>
        <v>1.4898</v>
      </c>
    </row>
    <row r="358" spans="1:16">
      <c r="A358">
        <v>0.94070369610835769</v>
      </c>
      <c r="C358" t="s">
        <v>2817</v>
      </c>
      <c r="D358" t="s">
        <v>2818</v>
      </c>
      <c r="E358" t="s">
        <v>775</v>
      </c>
      <c r="F358" t="s">
        <v>770</v>
      </c>
      <c r="G358">
        <v>384</v>
      </c>
      <c r="H358" t="s">
        <v>2207</v>
      </c>
      <c r="I358" t="s">
        <v>2208</v>
      </c>
      <c r="J358" t="s">
        <v>140</v>
      </c>
      <c r="K358" t="s">
        <v>2209</v>
      </c>
      <c r="L358" t="s">
        <v>2789</v>
      </c>
      <c r="M358" t="s">
        <v>141</v>
      </c>
      <c r="N358" t="s">
        <v>2210</v>
      </c>
      <c r="O358">
        <f t="shared" si="10"/>
        <v>10</v>
      </c>
      <c r="P358" s="1">
        <f t="shared" si="11"/>
        <v>1.8018000000000001</v>
      </c>
    </row>
    <row r="359" spans="1:16">
      <c r="A359">
        <v>0.23716708117262897</v>
      </c>
      <c r="C359" t="s">
        <v>2819</v>
      </c>
      <c r="D359" t="s">
        <v>2820</v>
      </c>
      <c r="E359" t="s">
        <v>775</v>
      </c>
      <c r="F359" t="s">
        <v>770</v>
      </c>
      <c r="G359">
        <v>384</v>
      </c>
      <c r="H359" t="s">
        <v>1246</v>
      </c>
      <c r="I359" t="s">
        <v>1247</v>
      </c>
      <c r="J359" t="s">
        <v>142</v>
      </c>
      <c r="K359" t="s">
        <v>1248</v>
      </c>
      <c r="L359" t="s">
        <v>1249</v>
      </c>
      <c r="M359" t="s">
        <v>143</v>
      </c>
      <c r="N359" t="s">
        <v>1250</v>
      </c>
      <c r="O359">
        <f t="shared" si="10"/>
        <v>6</v>
      </c>
      <c r="P359" s="1">
        <f t="shared" si="11"/>
        <v>1.5522</v>
      </c>
    </row>
    <row r="360" spans="1:16">
      <c r="A360">
        <v>0.21762629589738935</v>
      </c>
      <c r="C360" t="s">
        <v>2821</v>
      </c>
      <c r="D360" t="s">
        <v>2822</v>
      </c>
      <c r="E360" t="s">
        <v>775</v>
      </c>
      <c r="F360" t="s">
        <v>770</v>
      </c>
      <c r="G360">
        <v>384</v>
      </c>
      <c r="H360" t="s">
        <v>916</v>
      </c>
      <c r="I360" t="s">
        <v>917</v>
      </c>
      <c r="J360" t="s">
        <v>144</v>
      </c>
      <c r="K360" t="s">
        <v>918</v>
      </c>
      <c r="L360" t="s">
        <v>919</v>
      </c>
      <c r="M360" t="s">
        <v>145</v>
      </c>
      <c r="N360" t="s">
        <v>920</v>
      </c>
      <c r="O360">
        <f t="shared" si="10"/>
        <v>8</v>
      </c>
      <c r="P360" s="1">
        <f t="shared" si="11"/>
        <v>1.677</v>
      </c>
    </row>
    <row r="361" spans="1:16">
      <c r="A361">
        <v>0.14985131150569941</v>
      </c>
      <c r="C361" t="s">
        <v>2823</v>
      </c>
      <c r="D361" t="s">
        <v>2824</v>
      </c>
      <c r="E361" t="s">
        <v>775</v>
      </c>
      <c r="F361" t="s">
        <v>770</v>
      </c>
      <c r="G361">
        <v>384</v>
      </c>
      <c r="H361" t="s">
        <v>1084</v>
      </c>
      <c r="I361" t="s">
        <v>1085</v>
      </c>
      <c r="J361" t="s">
        <v>146</v>
      </c>
      <c r="K361" t="s">
        <v>1086</v>
      </c>
      <c r="L361" t="s">
        <v>1087</v>
      </c>
      <c r="M361" t="s">
        <v>147</v>
      </c>
      <c r="N361" t="s">
        <v>1088</v>
      </c>
      <c r="O361">
        <f t="shared" si="10"/>
        <v>5</v>
      </c>
      <c r="P361" s="1">
        <f t="shared" si="11"/>
        <v>1.4898</v>
      </c>
    </row>
    <row r="362" spans="1:16">
      <c r="A362">
        <v>0.72718995558352617</v>
      </c>
      <c r="C362" t="s">
        <v>2825</v>
      </c>
      <c r="D362" t="s">
        <v>2826</v>
      </c>
      <c r="E362" t="s">
        <v>775</v>
      </c>
      <c r="F362" t="s">
        <v>770</v>
      </c>
      <c r="G362">
        <v>384</v>
      </c>
      <c r="H362" t="s">
        <v>1318</v>
      </c>
      <c r="I362" t="s">
        <v>1319</v>
      </c>
      <c r="J362" t="s">
        <v>148</v>
      </c>
      <c r="K362" t="s">
        <v>1320</v>
      </c>
      <c r="L362" t="s">
        <v>1321</v>
      </c>
      <c r="M362" t="s">
        <v>149</v>
      </c>
      <c r="N362" t="s">
        <v>1322</v>
      </c>
      <c r="O362">
        <f t="shared" si="10"/>
        <v>6</v>
      </c>
      <c r="P362" s="1">
        <f t="shared" si="11"/>
        <v>1.5522</v>
      </c>
    </row>
    <row r="363" spans="1:16">
      <c r="A363">
        <v>0.87714123809837474</v>
      </c>
      <c r="C363" t="s">
        <v>2827</v>
      </c>
      <c r="D363" t="s">
        <v>2828</v>
      </c>
      <c r="E363" t="s">
        <v>775</v>
      </c>
      <c r="F363" t="s">
        <v>770</v>
      </c>
      <c r="G363">
        <v>384</v>
      </c>
      <c r="H363" t="s">
        <v>1222</v>
      </c>
      <c r="I363" t="s">
        <v>1223</v>
      </c>
      <c r="J363" t="s">
        <v>150</v>
      </c>
      <c r="K363" t="s">
        <v>1224</v>
      </c>
      <c r="L363" t="s">
        <v>1225</v>
      </c>
      <c r="M363" t="s">
        <v>151</v>
      </c>
      <c r="N363" t="s">
        <v>1226</v>
      </c>
      <c r="O363">
        <f t="shared" si="10"/>
        <v>8</v>
      </c>
      <c r="P363" s="1">
        <f t="shared" si="11"/>
        <v>1.677</v>
      </c>
    </row>
    <row r="364" spans="1:16">
      <c r="A364">
        <v>0.99989707780787285</v>
      </c>
      <c r="C364" t="s">
        <v>2829</v>
      </c>
      <c r="D364" t="s">
        <v>2830</v>
      </c>
      <c r="E364" t="s">
        <v>775</v>
      </c>
      <c r="F364" t="s">
        <v>770</v>
      </c>
      <c r="G364">
        <v>384</v>
      </c>
      <c r="H364" t="s">
        <v>1596</v>
      </c>
      <c r="I364" t="s">
        <v>1597</v>
      </c>
      <c r="J364" t="s">
        <v>152</v>
      </c>
      <c r="K364" t="s">
        <v>1598</v>
      </c>
      <c r="L364" t="s">
        <v>1599</v>
      </c>
      <c r="M364" t="s">
        <v>153</v>
      </c>
      <c r="N364" t="s">
        <v>1600</v>
      </c>
      <c r="O364">
        <f t="shared" si="10"/>
        <v>10</v>
      </c>
      <c r="P364" s="1">
        <f t="shared" si="11"/>
        <v>1.8018000000000001</v>
      </c>
    </row>
    <row r="365" spans="1:16">
      <c r="A365">
        <v>0.59676023094380071</v>
      </c>
      <c r="C365" t="s">
        <v>2831</v>
      </c>
      <c r="D365" t="s">
        <v>2832</v>
      </c>
      <c r="E365" t="s">
        <v>775</v>
      </c>
      <c r="F365" t="s">
        <v>770</v>
      </c>
      <c r="G365">
        <v>384</v>
      </c>
      <c r="H365" t="s">
        <v>1581</v>
      </c>
      <c r="I365" t="s">
        <v>1582</v>
      </c>
      <c r="J365" t="s">
        <v>154</v>
      </c>
      <c r="K365" t="s">
        <v>1583</v>
      </c>
      <c r="L365" t="s">
        <v>1584</v>
      </c>
      <c r="M365" t="s">
        <v>155</v>
      </c>
      <c r="N365" t="s">
        <v>1585</v>
      </c>
      <c r="O365">
        <f t="shared" si="10"/>
        <v>8</v>
      </c>
      <c r="P365" s="1">
        <f t="shared" si="11"/>
        <v>1.677</v>
      </c>
    </row>
    <row r="366" spans="1:16">
      <c r="A366">
        <v>0.63335110756906943</v>
      </c>
      <c r="C366" t="s">
        <v>2833</v>
      </c>
      <c r="D366" t="s">
        <v>2834</v>
      </c>
      <c r="E366" t="s">
        <v>775</v>
      </c>
      <c r="F366" t="s">
        <v>770</v>
      </c>
      <c r="G366">
        <v>384</v>
      </c>
      <c r="H366" t="s">
        <v>1120</v>
      </c>
      <c r="I366" t="s">
        <v>1121</v>
      </c>
      <c r="J366" t="s">
        <v>156</v>
      </c>
      <c r="K366" t="s">
        <v>1122</v>
      </c>
      <c r="L366" t="s">
        <v>1123</v>
      </c>
      <c r="M366" t="s">
        <v>157</v>
      </c>
      <c r="N366" t="s">
        <v>1124</v>
      </c>
      <c r="O366">
        <f t="shared" si="10"/>
        <v>7</v>
      </c>
      <c r="P366" s="1">
        <f t="shared" si="11"/>
        <v>1.6145999999999998</v>
      </c>
    </row>
    <row r="367" spans="1:16">
      <c r="A367">
        <v>0.4724913480140458</v>
      </c>
      <c r="C367" t="s">
        <v>2835</v>
      </c>
      <c r="D367" t="s">
        <v>2836</v>
      </c>
      <c r="E367" t="s">
        <v>775</v>
      </c>
      <c r="F367" t="s">
        <v>770</v>
      </c>
      <c r="G367">
        <v>384</v>
      </c>
      <c r="H367" t="s">
        <v>1469</v>
      </c>
      <c r="I367" t="s">
        <v>1470</v>
      </c>
      <c r="J367" t="s">
        <v>158</v>
      </c>
      <c r="K367" t="s">
        <v>1471</v>
      </c>
      <c r="L367" t="s">
        <v>1472</v>
      </c>
      <c r="M367" t="s">
        <v>48</v>
      </c>
      <c r="N367" t="s">
        <v>1473</v>
      </c>
      <c r="O367">
        <f t="shared" si="10"/>
        <v>7</v>
      </c>
      <c r="P367" s="1">
        <f t="shared" si="11"/>
        <v>1.6145999999999998</v>
      </c>
    </row>
    <row r="368" spans="1:16">
      <c r="A368">
        <v>0.58872231630178362</v>
      </c>
      <c r="C368" t="s">
        <v>2837</v>
      </c>
      <c r="D368" t="s">
        <v>2838</v>
      </c>
      <c r="E368" t="s">
        <v>775</v>
      </c>
      <c r="F368" t="s">
        <v>770</v>
      </c>
      <c r="G368">
        <v>384</v>
      </c>
      <c r="H368" t="s">
        <v>2290</v>
      </c>
      <c r="I368" t="s">
        <v>2291</v>
      </c>
      <c r="J368" t="s">
        <v>49</v>
      </c>
      <c r="K368" t="s">
        <v>2292</v>
      </c>
      <c r="L368" t="s">
        <v>2896</v>
      </c>
      <c r="M368" t="s">
        <v>50</v>
      </c>
      <c r="N368" t="s">
        <v>2293</v>
      </c>
      <c r="O368">
        <f t="shared" si="10"/>
        <v>6</v>
      </c>
      <c r="P368" s="1">
        <f t="shared" si="11"/>
        <v>1.5522</v>
      </c>
    </row>
    <row r="369" spans="1:16">
      <c r="A369">
        <v>0.98411300212592323</v>
      </c>
      <c r="C369" t="s">
        <v>2839</v>
      </c>
      <c r="D369" t="s">
        <v>2840</v>
      </c>
      <c r="E369" t="s">
        <v>775</v>
      </c>
      <c r="F369" t="s">
        <v>770</v>
      </c>
      <c r="G369">
        <v>384</v>
      </c>
      <c r="H369" t="s">
        <v>1445</v>
      </c>
      <c r="I369" t="s">
        <v>1446</v>
      </c>
      <c r="J369" t="s">
        <v>51</v>
      </c>
      <c r="K369" t="s">
        <v>1447</v>
      </c>
      <c r="L369" t="s">
        <v>1283</v>
      </c>
      <c r="M369" t="s">
        <v>52</v>
      </c>
      <c r="N369" t="s">
        <v>1284</v>
      </c>
      <c r="O369">
        <f t="shared" si="10"/>
        <v>5</v>
      </c>
      <c r="P369" s="1">
        <f t="shared" si="11"/>
        <v>1.4898</v>
      </c>
    </row>
    <row r="370" spans="1:16">
      <c r="A370">
        <v>0.45572516570791777</v>
      </c>
      <c r="C370" t="s">
        <v>2841</v>
      </c>
      <c r="D370" t="s">
        <v>2842</v>
      </c>
      <c r="E370" t="s">
        <v>775</v>
      </c>
      <c r="F370" t="s">
        <v>770</v>
      </c>
      <c r="G370">
        <v>384</v>
      </c>
      <c r="H370" t="s">
        <v>1140</v>
      </c>
      <c r="I370" t="s">
        <v>1141</v>
      </c>
      <c r="J370" t="s">
        <v>53</v>
      </c>
      <c r="K370" t="s">
        <v>1142</v>
      </c>
      <c r="L370" t="s">
        <v>1143</v>
      </c>
      <c r="M370" t="s">
        <v>54</v>
      </c>
      <c r="N370" t="s">
        <v>1312</v>
      </c>
      <c r="O370">
        <f t="shared" si="10"/>
        <v>6</v>
      </c>
      <c r="P370" s="1">
        <f t="shared" si="11"/>
        <v>1.5522</v>
      </c>
    </row>
    <row r="371" spans="1:16">
      <c r="A371">
        <v>0.80881868304368254</v>
      </c>
      <c r="C371" t="s">
        <v>2843</v>
      </c>
      <c r="D371" t="s">
        <v>2844</v>
      </c>
      <c r="E371" t="s">
        <v>775</v>
      </c>
      <c r="F371" t="s">
        <v>770</v>
      </c>
      <c r="G371">
        <v>384</v>
      </c>
      <c r="H371" t="s">
        <v>1561</v>
      </c>
      <c r="I371" t="s">
        <v>1562</v>
      </c>
      <c r="J371" t="s">
        <v>55</v>
      </c>
      <c r="K371" t="s">
        <v>1563</v>
      </c>
      <c r="L371" t="s">
        <v>1564</v>
      </c>
      <c r="M371" t="s">
        <v>56</v>
      </c>
      <c r="N371" t="s">
        <v>1565</v>
      </c>
      <c r="O371">
        <f t="shared" si="10"/>
        <v>5</v>
      </c>
      <c r="P371" s="1">
        <f t="shared" si="11"/>
        <v>1.4898</v>
      </c>
    </row>
    <row r="372" spans="1:16">
      <c r="A372">
        <v>0.23505033554010879</v>
      </c>
      <c r="C372" t="s">
        <v>2845</v>
      </c>
      <c r="D372" t="s">
        <v>2846</v>
      </c>
      <c r="E372" t="s">
        <v>775</v>
      </c>
      <c r="F372" t="s">
        <v>770</v>
      </c>
      <c r="G372">
        <v>384</v>
      </c>
      <c r="H372" t="s">
        <v>2461</v>
      </c>
      <c r="I372" t="s">
        <v>2462</v>
      </c>
      <c r="J372" t="s">
        <v>57</v>
      </c>
      <c r="K372" t="s">
        <v>2463</v>
      </c>
      <c r="L372" t="s">
        <v>2899</v>
      </c>
      <c r="M372" t="s">
        <v>58</v>
      </c>
      <c r="N372" t="s">
        <v>2464</v>
      </c>
      <c r="O372">
        <f t="shared" si="10"/>
        <v>5</v>
      </c>
      <c r="P372" s="1">
        <f t="shared" si="11"/>
        <v>1.4898</v>
      </c>
    </row>
    <row r="373" spans="1:16">
      <c r="A373">
        <v>0.59926674990492756</v>
      </c>
      <c r="C373" t="s">
        <v>2847</v>
      </c>
      <c r="D373" t="s">
        <v>2848</v>
      </c>
      <c r="E373" t="s">
        <v>775</v>
      </c>
      <c r="F373" t="s">
        <v>770</v>
      </c>
      <c r="G373">
        <v>384</v>
      </c>
      <c r="H373" t="s">
        <v>1015</v>
      </c>
      <c r="I373" t="s">
        <v>1016</v>
      </c>
      <c r="J373" t="s">
        <v>59</v>
      </c>
      <c r="K373" t="s">
        <v>1017</v>
      </c>
      <c r="L373" t="s">
        <v>1018</v>
      </c>
      <c r="M373" t="s">
        <v>60</v>
      </c>
      <c r="N373" t="s">
        <v>1019</v>
      </c>
      <c r="O373">
        <f t="shared" si="10"/>
        <v>6</v>
      </c>
      <c r="P373" s="1">
        <f t="shared" si="11"/>
        <v>1.5522</v>
      </c>
    </row>
    <row r="374" spans="1:16">
      <c r="A374">
        <v>6.3695985309095704E-2</v>
      </c>
      <c r="C374" t="s">
        <v>2849</v>
      </c>
      <c r="D374" t="s">
        <v>2850</v>
      </c>
      <c r="E374" t="s">
        <v>775</v>
      </c>
      <c r="F374" t="s">
        <v>770</v>
      </c>
      <c r="G374">
        <v>384</v>
      </c>
      <c r="H374" t="s">
        <v>2026</v>
      </c>
      <c r="I374" t="s">
        <v>2027</v>
      </c>
      <c r="J374" t="s">
        <v>61</v>
      </c>
      <c r="K374" t="s">
        <v>2028</v>
      </c>
      <c r="L374" t="s">
        <v>2029</v>
      </c>
      <c r="M374" t="s">
        <v>62</v>
      </c>
      <c r="N374" t="s">
        <v>2030</v>
      </c>
      <c r="O374">
        <f t="shared" si="10"/>
        <v>10</v>
      </c>
      <c r="P374" s="1">
        <f t="shared" si="11"/>
        <v>1.8018000000000001</v>
      </c>
    </row>
    <row r="375" spans="1:16">
      <c r="A375">
        <v>0.23193474643721856</v>
      </c>
      <c r="C375" t="s">
        <v>2851</v>
      </c>
      <c r="D375" t="s">
        <v>2852</v>
      </c>
      <c r="E375" t="s">
        <v>775</v>
      </c>
      <c r="F375" t="s">
        <v>770</v>
      </c>
      <c r="G375">
        <v>384</v>
      </c>
      <c r="H375" t="s">
        <v>1217</v>
      </c>
      <c r="I375" t="s">
        <v>1218</v>
      </c>
      <c r="J375" t="s">
        <v>63</v>
      </c>
      <c r="K375" t="s">
        <v>1219</v>
      </c>
      <c r="L375" t="s">
        <v>1220</v>
      </c>
      <c r="M375" t="s">
        <v>64</v>
      </c>
      <c r="N375" t="s">
        <v>1221</v>
      </c>
      <c r="O375">
        <f t="shared" si="10"/>
        <v>8</v>
      </c>
      <c r="P375" s="1">
        <f t="shared" si="11"/>
        <v>1.677</v>
      </c>
    </row>
    <row r="376" spans="1:16">
      <c r="A376">
        <v>0.37899336730151845</v>
      </c>
      <c r="C376" t="s">
        <v>2853</v>
      </c>
      <c r="D376" t="s">
        <v>2854</v>
      </c>
      <c r="E376" t="s">
        <v>775</v>
      </c>
      <c r="F376" t="s">
        <v>770</v>
      </c>
      <c r="G376">
        <v>384</v>
      </c>
      <c r="H376" t="s">
        <v>1125</v>
      </c>
      <c r="I376" t="s">
        <v>1126</v>
      </c>
      <c r="J376" t="s">
        <v>65</v>
      </c>
      <c r="K376" t="s">
        <v>1127</v>
      </c>
      <c r="L376" t="s">
        <v>1128</v>
      </c>
      <c r="M376" t="s">
        <v>66</v>
      </c>
      <c r="N376" t="s">
        <v>1129</v>
      </c>
      <c r="O376">
        <f t="shared" si="10"/>
        <v>5</v>
      </c>
      <c r="P376" s="1">
        <f t="shared" si="11"/>
        <v>1.4898</v>
      </c>
    </row>
    <row r="377" spans="1:16">
      <c r="A377">
        <v>2.578923072633188E-2</v>
      </c>
      <c r="C377" t="s">
        <v>2855</v>
      </c>
      <c r="D377" t="s">
        <v>2856</v>
      </c>
      <c r="E377" t="s">
        <v>775</v>
      </c>
      <c r="F377" t="s">
        <v>770</v>
      </c>
      <c r="G377">
        <v>384</v>
      </c>
      <c r="H377" t="s">
        <v>2294</v>
      </c>
      <c r="I377" t="s">
        <v>2295</v>
      </c>
      <c r="J377" t="s">
        <v>67</v>
      </c>
      <c r="K377" t="s">
        <v>2296</v>
      </c>
      <c r="L377" t="s">
        <v>2894</v>
      </c>
      <c r="M377" t="s">
        <v>68</v>
      </c>
      <c r="N377" t="s">
        <v>2297</v>
      </c>
      <c r="O377">
        <f t="shared" si="10"/>
        <v>5</v>
      </c>
      <c r="P377" s="1">
        <f t="shared" si="11"/>
        <v>1.4898</v>
      </c>
    </row>
    <row r="378" spans="1:16">
      <c r="A378">
        <v>0.3265084594822838</v>
      </c>
      <c r="C378" t="s">
        <v>2857</v>
      </c>
      <c r="D378" t="s">
        <v>2858</v>
      </c>
      <c r="E378" t="s">
        <v>775</v>
      </c>
      <c r="F378" t="s">
        <v>770</v>
      </c>
      <c r="G378">
        <v>384</v>
      </c>
      <c r="H378" t="s">
        <v>1903</v>
      </c>
      <c r="I378" t="s">
        <v>1904</v>
      </c>
      <c r="J378" t="s">
        <v>69</v>
      </c>
      <c r="K378" t="s">
        <v>1905</v>
      </c>
      <c r="L378" t="s">
        <v>1906</v>
      </c>
      <c r="M378" t="s">
        <v>70</v>
      </c>
      <c r="N378" t="s">
        <v>1907</v>
      </c>
      <c r="O378">
        <f t="shared" si="10"/>
        <v>5</v>
      </c>
      <c r="P378" s="1">
        <f t="shared" si="11"/>
        <v>1.4898</v>
      </c>
    </row>
    <row r="379" spans="1:16">
      <c r="A379">
        <v>0.23502475651548593</v>
      </c>
      <c r="C379" t="s">
        <v>2859</v>
      </c>
      <c r="D379" t="s">
        <v>2860</v>
      </c>
      <c r="E379" t="s">
        <v>775</v>
      </c>
      <c r="F379" t="s">
        <v>770</v>
      </c>
      <c r="G379">
        <v>384</v>
      </c>
      <c r="H379" t="s">
        <v>1845</v>
      </c>
      <c r="I379" t="s">
        <v>1846</v>
      </c>
      <c r="J379" t="s">
        <v>71</v>
      </c>
      <c r="K379" t="s">
        <v>1847</v>
      </c>
      <c r="L379" t="s">
        <v>1848</v>
      </c>
      <c r="M379" t="s">
        <v>72</v>
      </c>
      <c r="N379" t="s">
        <v>1849</v>
      </c>
      <c r="O379">
        <f t="shared" si="10"/>
        <v>7</v>
      </c>
      <c r="P379" s="1">
        <f t="shared" si="11"/>
        <v>1.6145999999999998</v>
      </c>
    </row>
    <row r="380" spans="1:16">
      <c r="A380">
        <v>0.50967391515223426</v>
      </c>
      <c r="C380" t="s">
        <v>2861</v>
      </c>
      <c r="D380" t="s">
        <v>2862</v>
      </c>
      <c r="E380" t="s">
        <v>775</v>
      </c>
      <c r="F380" t="s">
        <v>770</v>
      </c>
      <c r="G380">
        <v>384</v>
      </c>
      <c r="H380" t="s">
        <v>1873</v>
      </c>
      <c r="I380" t="s">
        <v>1874</v>
      </c>
      <c r="J380" t="s">
        <v>73</v>
      </c>
      <c r="K380" t="s">
        <v>1875</v>
      </c>
      <c r="L380" t="s">
        <v>1876</v>
      </c>
      <c r="M380" t="s">
        <v>74</v>
      </c>
      <c r="N380" t="s">
        <v>1877</v>
      </c>
      <c r="O380">
        <f t="shared" si="10"/>
        <v>8</v>
      </c>
      <c r="P380" s="1">
        <f t="shared" si="11"/>
        <v>1.677</v>
      </c>
    </row>
    <row r="381" spans="1:16">
      <c r="A381">
        <v>0.32713682049688941</v>
      </c>
      <c r="C381" t="s">
        <v>2863</v>
      </c>
      <c r="D381" t="s">
        <v>2864</v>
      </c>
      <c r="E381" t="s">
        <v>775</v>
      </c>
      <c r="F381" t="s">
        <v>770</v>
      </c>
      <c r="G381">
        <v>384</v>
      </c>
      <c r="H381" t="s">
        <v>1111</v>
      </c>
      <c r="I381" t="s">
        <v>1112</v>
      </c>
      <c r="J381" t="s">
        <v>75</v>
      </c>
      <c r="K381" t="s">
        <v>1113</v>
      </c>
      <c r="L381" t="s">
        <v>1114</v>
      </c>
      <c r="M381" t="s">
        <v>76</v>
      </c>
      <c r="N381" t="s">
        <v>1115</v>
      </c>
      <c r="O381">
        <f t="shared" si="10"/>
        <v>5</v>
      </c>
      <c r="P381" s="1">
        <f t="shared" si="11"/>
        <v>1.4898</v>
      </c>
    </row>
    <row r="382" spans="1:16">
      <c r="A382">
        <v>0.67225366518596275</v>
      </c>
      <c r="C382" t="s">
        <v>2865</v>
      </c>
      <c r="D382" t="s">
        <v>2866</v>
      </c>
      <c r="E382" t="s">
        <v>775</v>
      </c>
      <c r="F382" t="s">
        <v>770</v>
      </c>
      <c r="G382">
        <v>384</v>
      </c>
      <c r="H382" t="s">
        <v>1975</v>
      </c>
      <c r="I382" t="s">
        <v>1976</v>
      </c>
      <c r="J382" t="s">
        <v>77</v>
      </c>
      <c r="K382" t="s">
        <v>1977</v>
      </c>
      <c r="L382" t="s">
        <v>1978</v>
      </c>
      <c r="M382" t="s">
        <v>78</v>
      </c>
      <c r="N382" t="s">
        <v>1979</v>
      </c>
      <c r="O382">
        <f t="shared" si="10"/>
        <v>10</v>
      </c>
      <c r="P382" s="1">
        <f t="shared" si="11"/>
        <v>1.8018000000000001</v>
      </c>
    </row>
    <row r="383" spans="1:16">
      <c r="A383">
        <v>0.27752983894879435</v>
      </c>
      <c r="C383" t="s">
        <v>2867</v>
      </c>
      <c r="D383" t="s">
        <v>2868</v>
      </c>
      <c r="E383" t="s">
        <v>775</v>
      </c>
      <c r="F383" t="s">
        <v>770</v>
      </c>
      <c r="G383">
        <v>384</v>
      </c>
      <c r="H383" t="s">
        <v>1913</v>
      </c>
      <c r="I383" t="s">
        <v>1914</v>
      </c>
      <c r="J383" t="s">
        <v>79</v>
      </c>
      <c r="K383" t="s">
        <v>2793</v>
      </c>
      <c r="L383" t="s">
        <v>1915</v>
      </c>
      <c r="M383" t="s">
        <v>80</v>
      </c>
      <c r="N383" t="s">
        <v>1916</v>
      </c>
      <c r="O383">
        <f t="shared" si="10"/>
        <v>5</v>
      </c>
      <c r="P383" s="1">
        <f t="shared" si="11"/>
        <v>1.4898</v>
      </c>
    </row>
    <row r="384" spans="1:16">
      <c r="A384">
        <v>0.72783660496861557</v>
      </c>
      <c r="C384" t="s">
        <v>2869</v>
      </c>
      <c r="D384" t="s">
        <v>2870</v>
      </c>
      <c r="E384" t="s">
        <v>775</v>
      </c>
      <c r="F384" t="s">
        <v>770</v>
      </c>
      <c r="G384">
        <v>384</v>
      </c>
      <c r="H384" t="s">
        <v>2502</v>
      </c>
      <c r="I384" t="s">
        <v>2503</v>
      </c>
      <c r="J384" t="s">
        <v>81</v>
      </c>
      <c r="K384" t="s">
        <v>2504</v>
      </c>
      <c r="L384" t="s">
        <v>2890</v>
      </c>
      <c r="M384" t="s">
        <v>82</v>
      </c>
      <c r="N384" t="s">
        <v>2505</v>
      </c>
      <c r="O384">
        <f t="shared" si="10"/>
        <v>7</v>
      </c>
      <c r="P384" s="1">
        <f t="shared" si="11"/>
        <v>1.6145999999999998</v>
      </c>
    </row>
    <row r="385" spans="1:16">
      <c r="A385">
        <v>0.48975523641820473</v>
      </c>
      <c r="C385" t="s">
        <v>2871</v>
      </c>
      <c r="D385" t="s">
        <v>2629</v>
      </c>
      <c r="E385" t="s">
        <v>775</v>
      </c>
      <c r="F385" t="s">
        <v>770</v>
      </c>
      <c r="G385">
        <v>384</v>
      </c>
      <c r="H385" t="s">
        <v>1000</v>
      </c>
      <c r="I385" t="s">
        <v>1001</v>
      </c>
      <c r="J385" t="s">
        <v>83</v>
      </c>
      <c r="K385" t="s">
        <v>1002</v>
      </c>
      <c r="L385" t="s">
        <v>1003</v>
      </c>
      <c r="M385" t="s">
        <v>84</v>
      </c>
      <c r="N385" t="s">
        <v>1004</v>
      </c>
      <c r="O385">
        <f t="shared" si="10"/>
        <v>6</v>
      </c>
      <c r="P385" s="1">
        <f t="shared" si="11"/>
        <v>1.5522</v>
      </c>
    </row>
  </sheetData>
  <sheetCalcPr fullCalcOnLoad="1"/>
  <sortState ref="A2:G385">
    <sortCondition ref="B3:B385"/>
    <sortCondition ref="A3:A385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84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Poland</dc:creator>
  <cp:lastModifiedBy>Jesse Poland</cp:lastModifiedBy>
  <dcterms:created xsi:type="dcterms:W3CDTF">2011-03-30T16:55:52Z</dcterms:created>
  <dcterms:modified xsi:type="dcterms:W3CDTF">2011-09-27T16:25:16Z</dcterms:modified>
</cp:coreProperties>
</file>